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leeh15/Desktop/B.1.351 vaccination paper/revision/"/>
    </mc:Choice>
  </mc:AlternateContent>
  <xr:revisionPtr revIDLastSave="0" documentId="13_ncr:1_{D8B8247E-1341-F240-8A09-8BC980EA989C}" xr6:coauthVersionLast="47" xr6:coauthVersionMax="47" xr10:uidLastSave="{00000000-0000-0000-0000-000000000000}"/>
  <bookViews>
    <workbookView xWindow="780" yWindow="460" windowWidth="26600" windowHeight="21940" xr2:uid="{00000000-000D-0000-FFFF-FFFF00000000}"/>
  </bookViews>
  <sheets>
    <sheet name="&lt; pvalue 0.05, &gt; 2 fold change" sheetId="2" r:id="rId1"/>
    <sheet name="GSEA-Day0 &lt; Day7" sheetId="4" r:id="rId2"/>
    <sheet name="comparison to 166 gene set"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98" uniqueCount="392">
  <si>
    <t>Gene</t>
  </si>
  <si>
    <t>log2FoldChange</t>
  </si>
  <si>
    <t>pvalue</t>
  </si>
  <si>
    <t>padj</t>
  </si>
  <si>
    <t>mean_Day0</t>
  </si>
  <si>
    <t>mean_Day7</t>
  </si>
  <si>
    <t>NA</t>
  </si>
  <si>
    <t>A4GNT</t>
  </si>
  <si>
    <t>ACOT1</t>
  </si>
  <si>
    <t>ACVRL1</t>
  </si>
  <si>
    <t>ADAMDEC1</t>
  </si>
  <si>
    <t>ADCY3</t>
  </si>
  <si>
    <t>AK4</t>
  </si>
  <si>
    <t>AKR1C8P</t>
  </si>
  <si>
    <t>ALDH1L2</t>
  </si>
  <si>
    <t>APOBEC3B</t>
  </si>
  <si>
    <t>APOL1</t>
  </si>
  <si>
    <t>APOL4</t>
  </si>
  <si>
    <t>APOL6</t>
  </si>
  <si>
    <t>AREG</t>
  </si>
  <si>
    <t>BAMBI</t>
  </si>
  <si>
    <t>BATF2</t>
  </si>
  <si>
    <t>BIRC5</t>
  </si>
  <si>
    <t>BUB1</t>
  </si>
  <si>
    <t>BVES</t>
  </si>
  <si>
    <t>C11orf85</t>
  </si>
  <si>
    <t>C15orf65</t>
  </si>
  <si>
    <t>C16orf95</t>
  </si>
  <si>
    <t>C1QB</t>
  </si>
  <si>
    <t>C1QC</t>
  </si>
  <si>
    <t>C2</t>
  </si>
  <si>
    <t>C4orf36</t>
  </si>
  <si>
    <t>C9orf152</t>
  </si>
  <si>
    <t>CARD17</t>
  </si>
  <si>
    <t>CAV1</t>
  </si>
  <si>
    <t>CAV2</t>
  </si>
  <si>
    <t>CCDC64B</t>
  </si>
  <si>
    <t>CCNA1</t>
  </si>
  <si>
    <t>CD180</t>
  </si>
  <si>
    <t>CD209</t>
  </si>
  <si>
    <t>CDC20</t>
  </si>
  <si>
    <t>CDC25A</t>
  </si>
  <si>
    <t>CDC45</t>
  </si>
  <si>
    <t>CDCA2</t>
  </si>
  <si>
    <t>CDCA5</t>
  </si>
  <si>
    <t>CDCP1</t>
  </si>
  <si>
    <t>CDHR4</t>
  </si>
  <si>
    <t>CDIPT-AS1</t>
  </si>
  <si>
    <t>CEBPA-AS1</t>
  </si>
  <si>
    <t>CENPM</t>
  </si>
  <si>
    <t>CEP55</t>
  </si>
  <si>
    <t>CES1P1</t>
  </si>
  <si>
    <t>CHST13</t>
  </si>
  <si>
    <t>CMPK2</t>
  </si>
  <si>
    <t>COL4A1</t>
  </si>
  <si>
    <t>COL8A2</t>
  </si>
  <si>
    <t>CRYBB1</t>
  </si>
  <si>
    <t>CRYM</t>
  </si>
  <si>
    <t>CSF1</t>
  </si>
  <si>
    <t>CTSG</t>
  </si>
  <si>
    <t>CXCL10</t>
  </si>
  <si>
    <t>CXCL9</t>
  </si>
  <si>
    <t>CYB561</t>
  </si>
  <si>
    <t>DDO</t>
  </si>
  <si>
    <t>DDX11L10</t>
  </si>
  <si>
    <t>DDX60</t>
  </si>
  <si>
    <t>DEPDC1</t>
  </si>
  <si>
    <t>DHX58</t>
  </si>
  <si>
    <t>DIAPH3</t>
  </si>
  <si>
    <t>DLGAP5</t>
  </si>
  <si>
    <t>DSP</t>
  </si>
  <si>
    <t>DTL</t>
  </si>
  <si>
    <t>DTX1</t>
  </si>
  <si>
    <t>E2F1</t>
  </si>
  <si>
    <t>E2F8</t>
  </si>
  <si>
    <t>ECE2</t>
  </si>
  <si>
    <t>EGR2</t>
  </si>
  <si>
    <t>EPSTI1</t>
  </si>
  <si>
    <t>ESCO2</t>
  </si>
  <si>
    <t>ETV7</t>
  </si>
  <si>
    <t>EXO1</t>
  </si>
  <si>
    <t>FAM118A</t>
  </si>
  <si>
    <t>FAM225A</t>
  </si>
  <si>
    <t>FBXO6</t>
  </si>
  <si>
    <t>FCGR1C</t>
  </si>
  <si>
    <t>FER1L4</t>
  </si>
  <si>
    <t>FGFR4</t>
  </si>
  <si>
    <t>FRMD7</t>
  </si>
  <si>
    <t>FSTL4</t>
  </si>
  <si>
    <t>FXYD6</t>
  </si>
  <si>
    <t>FZD2</t>
  </si>
  <si>
    <t>GAS6</t>
  </si>
  <si>
    <t>GATA1</t>
  </si>
  <si>
    <t>GBP1</t>
  </si>
  <si>
    <t>GBP1P1</t>
  </si>
  <si>
    <t>GBP4</t>
  </si>
  <si>
    <t>GBP5</t>
  </si>
  <si>
    <t>GBP6</t>
  </si>
  <si>
    <t>GGT5</t>
  </si>
  <si>
    <t>GJB6</t>
  </si>
  <si>
    <t>GLDC</t>
  </si>
  <si>
    <t>GPR146</t>
  </si>
  <si>
    <t>GPR88</t>
  </si>
  <si>
    <t>GPRC5C</t>
  </si>
  <si>
    <t>GRASP</t>
  </si>
  <si>
    <t>GSG2</t>
  </si>
  <si>
    <t>HCG9</t>
  </si>
  <si>
    <t>HIST1H1D</t>
  </si>
  <si>
    <t>HIST1H1E</t>
  </si>
  <si>
    <t>HIST1H2BD</t>
  </si>
  <si>
    <t>HIST1H3E</t>
  </si>
  <si>
    <t>HIST1H4E</t>
  </si>
  <si>
    <t>HIST1H4I</t>
  </si>
  <si>
    <t>HJURP</t>
  </si>
  <si>
    <t>HLA-H</t>
  </si>
  <si>
    <t>HLA-J</t>
  </si>
  <si>
    <t>HMMR</t>
  </si>
  <si>
    <t>HOXA5</t>
  </si>
  <si>
    <t>HPN</t>
  </si>
  <si>
    <t>HSBP1L1</t>
  </si>
  <si>
    <t>IFI35</t>
  </si>
  <si>
    <t>IFI6</t>
  </si>
  <si>
    <t>IFIT2</t>
  </si>
  <si>
    <t>IFITM3</t>
  </si>
  <si>
    <t>IGF1</t>
  </si>
  <si>
    <t>IGLL5</t>
  </si>
  <si>
    <t>IL1B</t>
  </si>
  <si>
    <t>ISOC2</t>
  </si>
  <si>
    <t>ITM2C</t>
  </si>
  <si>
    <t>JCHAIN</t>
  </si>
  <si>
    <t>KCNN3</t>
  </si>
  <si>
    <t>KIAA1211L</t>
  </si>
  <si>
    <t>KIF18B</t>
  </si>
  <si>
    <t>KIF4A</t>
  </si>
  <si>
    <t>KIFC1</t>
  </si>
  <si>
    <t>KLHDC8B</t>
  </si>
  <si>
    <t>LAMA3</t>
  </si>
  <si>
    <t>LGALS9B</t>
  </si>
  <si>
    <t>LGALS9C</t>
  </si>
  <si>
    <t>LINC00189</t>
  </si>
  <si>
    <t>LINC00412</t>
  </si>
  <si>
    <t>LINC00889</t>
  </si>
  <si>
    <t>LINC01225</t>
  </si>
  <si>
    <t>LINC01300</t>
  </si>
  <si>
    <t>LINC01358</t>
  </si>
  <si>
    <t>LIPE-AS1</t>
  </si>
  <si>
    <t>LMOD2</t>
  </si>
  <si>
    <t>LOC101593348</t>
  </si>
  <si>
    <t>LOC102724552</t>
  </si>
  <si>
    <t>LOC102724919</t>
  </si>
  <si>
    <t>LOC284648</t>
  </si>
  <si>
    <t>LOC643072</t>
  </si>
  <si>
    <t>LY6E</t>
  </si>
  <si>
    <t>MELK</t>
  </si>
  <si>
    <t>MGC16025</t>
  </si>
  <si>
    <t>MICALL2</t>
  </si>
  <si>
    <t>MIR1249</t>
  </si>
  <si>
    <t>MIR3609</t>
  </si>
  <si>
    <t>MIR3679</t>
  </si>
  <si>
    <t>MIR4538</t>
  </si>
  <si>
    <t>MIR4539</t>
  </si>
  <si>
    <t>MIR6087</t>
  </si>
  <si>
    <t>MKI67</t>
  </si>
  <si>
    <t>MMP25</t>
  </si>
  <si>
    <t>MOXD1</t>
  </si>
  <si>
    <t>MX1</t>
  </si>
  <si>
    <t>MYBL2</t>
  </si>
  <si>
    <t>MYL4</t>
  </si>
  <si>
    <t>MYO16-AS1</t>
  </si>
  <si>
    <t>MZB1</t>
  </si>
  <si>
    <t>NR4A2</t>
  </si>
  <si>
    <t>NR4A3</t>
  </si>
  <si>
    <t>NRL</t>
  </si>
  <si>
    <t>NRN1</t>
  </si>
  <si>
    <t>NT5DC2</t>
  </si>
  <si>
    <t>NUDT14</t>
  </si>
  <si>
    <t>OAS1</t>
  </si>
  <si>
    <t>OAS2</t>
  </si>
  <si>
    <t>OAS3</t>
  </si>
  <si>
    <t>OR2W3</t>
  </si>
  <si>
    <t>OR52B4</t>
  </si>
  <si>
    <t>PARP10</t>
  </si>
  <si>
    <t>PDZK1IP1</t>
  </si>
  <si>
    <t>PERP</t>
  </si>
  <si>
    <t>PGAM4</t>
  </si>
  <si>
    <t>PIPOX</t>
  </si>
  <si>
    <t>PKMYT1</t>
  </si>
  <si>
    <t>PLA2G4C</t>
  </si>
  <si>
    <t>PLSCR4</t>
  </si>
  <si>
    <t>PMM2</t>
  </si>
  <si>
    <t>PRKY</t>
  </si>
  <si>
    <t>PTGES3L</t>
  </si>
  <si>
    <t>PTRF</t>
  </si>
  <si>
    <t>PVALB</t>
  </si>
  <si>
    <t>PYCR1</t>
  </si>
  <si>
    <t>RAPGEF5</t>
  </si>
  <si>
    <t>RASL11A</t>
  </si>
  <si>
    <t>RD3L</t>
  </si>
  <si>
    <t>REEP1</t>
  </si>
  <si>
    <t>RETN</t>
  </si>
  <si>
    <t>RMRP</t>
  </si>
  <si>
    <t>RND1</t>
  </si>
  <si>
    <t>RPPH1</t>
  </si>
  <si>
    <t>RRM2</t>
  </si>
  <si>
    <t>RSAD2</t>
  </si>
  <si>
    <t>RTP4</t>
  </si>
  <si>
    <t>SCARNA10</t>
  </si>
  <si>
    <t>SCARNA21</t>
  </si>
  <si>
    <t>SCARNA7</t>
  </si>
  <si>
    <t>SERPING1</t>
  </si>
  <si>
    <t>SKA1</t>
  </si>
  <si>
    <t>SKA3</t>
  </si>
  <si>
    <t>SLC22A18</t>
  </si>
  <si>
    <t>SLC25A10</t>
  </si>
  <si>
    <t>SLC2A14</t>
  </si>
  <si>
    <t>SLC35G3</t>
  </si>
  <si>
    <t>SLC6A9</t>
  </si>
  <si>
    <t>SLCO2B1</t>
  </si>
  <si>
    <t>SLCO5A1</t>
  </si>
  <si>
    <t>SMTNL1</t>
  </si>
  <si>
    <t>SNORA34</t>
  </si>
  <si>
    <t>SPC25</t>
  </si>
  <si>
    <t>SPDYC</t>
  </si>
  <si>
    <t>SPOCD1</t>
  </si>
  <si>
    <t>STK33</t>
  </si>
  <si>
    <t>SYNPO2</t>
  </si>
  <si>
    <t>TGM2</t>
  </si>
  <si>
    <t>TIMM10</t>
  </si>
  <si>
    <t>TIMP3</t>
  </si>
  <si>
    <t>TMEM119</t>
  </si>
  <si>
    <t>TMEM17</t>
  </si>
  <si>
    <t>TMEM54</t>
  </si>
  <si>
    <t>TNFRSF17</t>
  </si>
  <si>
    <t>TONSL-AS1</t>
  </si>
  <si>
    <t>TP73</t>
  </si>
  <si>
    <t>TPRG1-AS1</t>
  </si>
  <si>
    <t>TRIM21</t>
  </si>
  <si>
    <t>TRIP13</t>
  </si>
  <si>
    <t>TROAP</t>
  </si>
  <si>
    <t>TRPM4</t>
  </si>
  <si>
    <t>TSHR</t>
  </si>
  <si>
    <t>UBE2L6</t>
  </si>
  <si>
    <t>VEPH1</t>
  </si>
  <si>
    <t>VLDLR</t>
  </si>
  <si>
    <t>VSIG10</t>
  </si>
  <si>
    <t>VTRNA1-1</t>
  </si>
  <si>
    <t>ZDHHC12</t>
  </si>
  <si>
    <t>ZNF702P</t>
  </si>
  <si>
    <t>Hallmark</t>
  </si>
  <si>
    <t>Gene Set Name</t>
  </si>
  <si>
    <t># Genes in Gene Set (K)</t>
  </si>
  <si>
    <t>Description</t>
  </si>
  <si>
    <t># Genes in Overlap (k)</t>
  </si>
  <si>
    <t>k/K</t>
  </si>
  <si>
    <t>p-value</t>
  </si>
  <si>
    <t>FDR q-value</t>
  </si>
  <si>
    <t>HALLMARK_E2F_TARGETS</t>
  </si>
  <si>
    <t>Genes encoding cell cycle related targets of E2F transcription factors.</t>
  </si>
  <si>
    <t>HALLMARK_G2M_CHECKPOINT</t>
  </si>
  <si>
    <t>Genes involved in the G2/M checkpoint, as in progression through the cell division cycle.</t>
  </si>
  <si>
    <t>HALLMARK_MITOTIC_SPINDLE</t>
  </si>
  <si>
    <t>Genes important for mitotic spindle assembly.</t>
  </si>
  <si>
    <t>HALLMARK_INTERFERON_GAMMA_RESPONSE</t>
  </si>
  <si>
    <t>Genes up-regulated in response to IFNG [GeneID=3458].</t>
  </si>
  <si>
    <t>HALLMARK_INTERFERON_ALPHA_RESPONSE</t>
  </si>
  <si>
    <t>Genes up-regulated in response to alpha interferon proteins.</t>
  </si>
  <si>
    <t>HALLMARK_MTORC1_SIGNALING</t>
  </si>
  <si>
    <t>Genes up-regulated through activation of mTORC1 complex.</t>
  </si>
  <si>
    <t>HALLMARK_TNFA_SIGNALING_VIA_NFKB</t>
  </si>
  <si>
    <t>Genes regulated by NF-kB in response to TNF [GeneID=7124].</t>
  </si>
  <si>
    <t>REACTOME_CELL_CYCLE_MITOTIC</t>
  </si>
  <si>
    <t>Cell Cycle, Mitotic</t>
  </si>
  <si>
    <t>REACTOME_CELL_CYCLE</t>
  </si>
  <si>
    <t>Cell Cycle</t>
  </si>
  <si>
    <t>REACTOME_CELL_CYCLE_CHECKPOINTS</t>
  </si>
  <si>
    <t>Cell Cycle Checkpoints</t>
  </si>
  <si>
    <t>REACTOME_RHO_GTPASE_EFFECTORS</t>
  </si>
  <si>
    <t>RHO GTPase Effectors</t>
  </si>
  <si>
    <t>REACTOME_RHO_GTPASES_ACTIVATE_FORMINS</t>
  </si>
  <si>
    <t>RHO GTPases Activate Formins</t>
  </si>
  <si>
    <t>REACTOME_MITOTIC_SPINDLE_CHECKPOINT</t>
  </si>
  <si>
    <t>Mitotic Spindle Checkpoint</t>
  </si>
  <si>
    <t>REACTOME_POLO_LIKE_KINASE_MEDIATED_EVENTS</t>
  </si>
  <si>
    <t>Polo-like kinase mediated events</t>
  </si>
  <si>
    <t>WP_CELL_CYCLE</t>
  </si>
  <si>
    <t>KEGG_CELL_CYCLE</t>
  </si>
  <si>
    <t>Cell cycle</t>
  </si>
  <si>
    <t>REACTOME_RESOLUTION_OF_SISTER_CHROMATID_COHESION</t>
  </si>
  <si>
    <t>Resolution of Sister Chromatid Cohesion</t>
  </si>
  <si>
    <t>REACTOME_SIGNALING_BY_RHO_GTPASES_MIRO_GTPASES_AND_RHOBTB3</t>
  </si>
  <si>
    <t>Signaling by Rho GTPases, Miro GTPases and RHOBTB3</t>
  </si>
  <si>
    <t>PID_E2F_PATHWAY</t>
  </si>
  <si>
    <t>E2F transcription factor network</t>
  </si>
  <si>
    <t>REACTOME_M_PHASE</t>
  </si>
  <si>
    <t>M Phase</t>
  </si>
  <si>
    <t>KEGG_PROGESTERONE_MEDIATED_OOCYTE_MATURATION</t>
  </si>
  <si>
    <t>Progesterone-mediated oocyte maturation</t>
  </si>
  <si>
    <t>REACTOME_G1_S_SPECIFIC_TRANSCRIPTION</t>
  </si>
  <si>
    <t>G1/S-Specific Transcription</t>
  </si>
  <si>
    <t>WP_RETINOBLASTOMA_GENE_IN_CANCER</t>
  </si>
  <si>
    <t>Retinoblastoma Gene in Cancer</t>
  </si>
  <si>
    <t>REACTOME_SEPARATION_OF_SISTER_CHROMATIDS</t>
  </si>
  <si>
    <t>Separation of Sister Chromatids</t>
  </si>
  <si>
    <t>REACTOME_MITOTIC_PROMETAPHASE</t>
  </si>
  <si>
    <t>Mitotic Prometaphase</t>
  </si>
  <si>
    <t>KEGG_OOCYTE_MEIOSIS</t>
  </si>
  <si>
    <t>Oocyte meiosis</t>
  </si>
  <si>
    <t>REACTOME_MITOTIC_METAPHASE_AND_ANAPHASE</t>
  </si>
  <si>
    <t>Mitotic Metaphase and Anaphase</t>
  </si>
  <si>
    <t>C2(CP)</t>
  </si>
  <si>
    <t>GOBP_MITOTIC_CELL_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GOBP_CELL_CYCLE_PROCESS</t>
  </si>
  <si>
    <t>The cellular process that ensures successive accurate and complete genome replication and chromosome segregation. [GOC:isa_complete, GOC:mtg_cell_cycle]</t>
  </si>
  <si>
    <t>GOBP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GOBP_MITOTIC_NUCLEAR_DIVISION</t>
  </si>
  <si>
    <t>A mitotic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 [ISBN:0198547684]</t>
  </si>
  <si>
    <t>GOBP_CHROMOSOME_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GOBP_REGULATION_OF_CELL_CYCLE</t>
  </si>
  <si>
    <t>Any process that modulates the rate or extent of progression through the cell cycle. [GOC:ai, GOC:dph, GOC:tb]</t>
  </si>
  <si>
    <t>GOBP_REGULATION_OF_MITOTIC_NUCLEAR_DIVISION</t>
  </si>
  <si>
    <t>Any process that modulates the frequency, rate or extent of mitosis. [GOC:go_curators]</t>
  </si>
  <si>
    <t>GOBP_REGULATION_OF_MITOTIC_CELL_CYCLE</t>
  </si>
  <si>
    <t>Any process that modulates the rate or extent of progress through the mitotic cell cycle. [GOC:dph, GOC:go_curators, GOC:tb]</t>
  </si>
  <si>
    <t>GOBP_REGULATION_OF_CELL_CYCLE_PROCESS</t>
  </si>
  <si>
    <t>Any process that modulates a cellular process that is involved in the progression of biochemical and morphological phases and events that occur in a cell during successive cell replication or nuclear replication events. [GOC:dph, GOC:tb]</t>
  </si>
  <si>
    <t>GOBP_REGULATION_OF_NUCLEAR_DIVISION</t>
  </si>
  <si>
    <t>Any process that modulates the frequency, rate or extent of nuclear division, the partitioning of the nucleus and its genetic information. [GOC:ai]</t>
  </si>
  <si>
    <t>GOBP_CELL_DIVISION</t>
  </si>
  <si>
    <t>The process resulting in division and partitioning of components of a cell to form more cells; may or may not be accompanied by the physical separation of a cell into distinct, individually membrane-bounded daughter cells. [GOC:di, GOC:go_curators, GOC:pr]</t>
  </si>
  <si>
    <t>GOBP_ORGANELLE_FISSION</t>
  </si>
  <si>
    <t>The creation of two or more organelles by division of one organelle. [GOC:jid]</t>
  </si>
  <si>
    <t>GOCC_CHROMOSOME</t>
  </si>
  <si>
    <t>A structure composed of a very long molecule of DNA and associated proteins (e.g. histones) that carries hereditary information. [ISBN:0198547684]</t>
  </si>
  <si>
    <t>GOBP_CELL_CYCLE_PHASE_TRANSITION</t>
  </si>
  <si>
    <t>The cell cycle process by which a cell commits to entering the next cell cycle phase. [GOC:mtg_cell_cycle]</t>
  </si>
  <si>
    <t>GOBP_CHROMOSOME_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GOBP_REGULATION_OF_GENE_SILENCING</t>
  </si>
  <si>
    <t>Any process that modulates the rate, frequency, or extent of gene silencing, the transcriptional or post-transcriptional process carried out at the cellular level that results in long-term gene inactivation. [GOC:dph, GOC:tb]</t>
  </si>
  <si>
    <t>GOBP_PROTEIN_CONTAINING_COMPLEX_SUBUNIT_ORGANIZATION</t>
  </si>
  <si>
    <t>Any process in which macromolecules aggregate, disaggregate, or are modified, resulting in the formation, disassembly, or alteration of a protein complex. [GOC:mah]</t>
  </si>
  <si>
    <t>GOBP_PROTEIN_DNA_COMPLEX_SUBUNIT_ORGANIZATION</t>
  </si>
  <si>
    <t>Any process in which macromolecules aggregate, disaggregate, or are modified, resulting in the formation, disassembly, or alteration of a protein-DNA complex. [GOC:mah]</t>
  </si>
  <si>
    <t>GOBP_POSITIVE_REGULATION_OF_CELL_CYCLE_PROCESS</t>
  </si>
  <si>
    <t>Any process that increases the rate, frequency or extent of a cellular process that is involved in the progression of biochemical and morphological phases and events that occur in a cell during successive cell replication or nuclear replication events. [GOC:dph, GOC:tb]</t>
  </si>
  <si>
    <t>GOBP_SISTER_CHROMATID_SEGREGATION</t>
  </si>
  <si>
    <t>The cell cycle process in which sister chromatids are organized and then physically separated and apportioned to two or more sets. [GOC:ai, GOC:elh]</t>
  </si>
  <si>
    <t>GO</t>
  </si>
  <si>
    <t>HOWARD_NK_CELL_INACT_MONOV_INFLUENZA_A_INDONESIA_05_2005_H5N1_AGE_18_49YO_3DY_UP</t>
  </si>
  <si>
    <t>Genes up-regulated in natural killer cell 3d vs 0d in adults (18-49) after exposure to inactivated monovalent influenza A/Indonesia/05/2005 H5N1 split-virus vaccine , time point 3D , administered i.m.</t>
  </si>
  <si>
    <t>VAN_DEN_BIGGELAAR_PBMC_PREVNAR_9MO_INFANT_STIMULATED_VS_UNSTIMULATED_9MO_UP</t>
  </si>
  <si>
    <t>Genes up-regulated in peripheral blood mononuclear cell stimulated vs unstimulated in infants (9m) (infant) after exposure to Prevnar (USA) , time point 9M</t>
  </si>
  <si>
    <t>GSE29614_DAY3_VS_DAY7_TIV_FLU_VACCINE_PBMC_DN</t>
  </si>
  <si>
    <t>Genes down-regulated in comparison of peripheral blood mononuclear cells (PBMC) from TIV influenza vaccinee at day 3 post-vaccination versus those at day 7 post-vaccination.</t>
  </si>
  <si>
    <t>GSE29614_CTRL_VS_DAY7_TIV_FLU_VACCINE_PBMC_DN</t>
  </si>
  <si>
    <t>Genes down-regulated in comparison of peripheral blood mononuclear cells (PBMC) from TIV influenza vaccinee pre-vaccination versus those from day 7 post-vaccination.</t>
  </si>
  <si>
    <t>GSE15750_DAY6_VS_DAY10_TRAF6KO_EFF_CD8_TCELL_UP</t>
  </si>
  <si>
    <t>Genes up-regulated in comparison of wild type CD8 effector T cells at day 6 versus those  from mice defficient for TRAF6 [GeneID=7189] at day 10.</t>
  </si>
  <si>
    <t>GSE45365_HEALTHY_VS_MCMV_INFECTION_CD11B_DC_DN</t>
  </si>
  <si>
    <t>Genes down-regulated in ITGAM+ [GeneID=3684] dendritic cells: control versus primary acute viral infection.</t>
  </si>
  <si>
    <t>TSANG_PBMC_FLUVIRIN_PANDEMRIX_ADULT_CORR_WITH_CELL_FREQ_CD27HI_CD38HI_CD20_NEG_PLASMABLASTS_AND_CD38PLUS_OF_IGD_CD27PLUS_MEM_B_CELLS_7DY_POSITIVE</t>
  </si>
  <si>
    <t>Genes positively correlated with cell frequency CD27hi CD38hi of CD20- B cells (Plasmablasts) and CD38+ of IgD-CD27+ memory B cells in peripheral blood mononuclear cell in adults after exposure to Fluvirin/Pandemrix , time point 7D</t>
  </si>
  <si>
    <t>GSE15750_DAY6_VS_DAY10_EFF_CD8_TCELL_UP</t>
  </si>
  <si>
    <t>Genes up-regulated in comparison of wild type CD8 effector T cells at day 6 versus those at day 10.</t>
  </si>
  <si>
    <t>GSE29614_CTRL_VS_TIV_FLU_VACCINE_PBMC_2007_DN</t>
  </si>
  <si>
    <t>Genes down-regulated in comparison of peripheral blood mononuclear cells (PBMC) from TIV influenza vaccinee pre-vaccination versus that after the vaccination</t>
  </si>
  <si>
    <t>GSE13411_PLASMA_CELL_VS_MEMORY_BCELL_UP</t>
  </si>
  <si>
    <t>Genes up-regulated in comparison of plasma cells versus memory B cells.</t>
  </si>
  <si>
    <t>GSE25088_WT_VS_STAT6_KO_MACROPHAGE_IL4_STIM_DN</t>
  </si>
  <si>
    <t>Genes down-regulated in bone marrow-derived macrophages treated with IL4 [GeneID=3565]: wildtype versus STAT6 [GeneID=6778] knockout.</t>
  </si>
  <si>
    <t>GSE13547_CTRL_VS_ANTI_IGM_STIM_BCELL_12H_UP</t>
  </si>
  <si>
    <t>Genes up-regulated in B lymphocytes: control versus stimulated by anti-IgM for 12h.</t>
  </si>
  <si>
    <t>GSE45365_WT_VS_IFNAR_KO_BCELL_DN</t>
  </si>
  <si>
    <t>Genes down-regulated in B lymphocytes: control versus primary acute viral infection.</t>
  </si>
  <si>
    <t>GSE25088_WT_VS_STAT6_KO_MACROPHAGE_DN</t>
  </si>
  <si>
    <t>Genes down-regulated in bone marrow-derived macrophages: wildtype versus STAT6 [GeneID=6778] knockout.</t>
  </si>
  <si>
    <t>GSE30962_PRIMARY_VS_SECONDARY_ACUTE_LCMV_INF_CD8_TCELL_UP</t>
  </si>
  <si>
    <t>Genes up-regulated in comparison of splenic primary CD8 effector T cells at day 8 post-acute infection versus splenic secondary CD8 effector T cells at day 8 post-acute infection.</t>
  </si>
  <si>
    <t>GSE39110_DAY3_VS_DAY6_POST_IMMUNIZATION_CD8_TCELL_DN</t>
  </si>
  <si>
    <t>Genes down-regulated in CD8 T cells after immunization: day 3 versus day 6.</t>
  </si>
  <si>
    <t>GSE13547_CTRL_VS_ANTI_IGM_STIM_BCELL_2H_UP</t>
  </si>
  <si>
    <t>Genes up-regulated in B lymphocytes: control versus stimulated by anti-IgM for 2h.</t>
  </si>
  <si>
    <t>GSE24634_TREG_VS_TCONV_POST_DAY7_IL4_CONVERSION_UP</t>
  </si>
  <si>
    <t>Genes up-regulated in comparison of CD25+ regulatory T cell (Treg) treated with IL4 [GeneID=3565] at day 7 versus CD25- T cells treated with IL4 [GeneID=3565] at day 7.</t>
  </si>
  <si>
    <t>GSE36476_CTRL_VS_TSST_ACT_72H_MEMORY_CD4_TCELL_YOUNG_DN</t>
  </si>
  <si>
    <t>Genes down-regulated in comparison of untreated CD4 [GeneID=920] memory T cells from young donors versus those treated with TSST at 72 h.</t>
  </si>
  <si>
    <t>HOEK_B_CELL_2011_2012_TIV_ADULT_3DY_UP</t>
  </si>
  <si>
    <t>Genes up-regulated in B cell 3d vs 0d in adults after exposure to 2011-2012 trivalent inactivated vaccine (A/California/7/09 (H1N1), A/Perth /16/2009 (H3N2), B/Brisbane/60/2008) , time point 3D. Comment: Up-regulated DE RNA transcripts (up &gt;= 1.5x) shared between both TIV-vaccinated donors</t>
  </si>
  <si>
    <t>C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0000000_);_(* \(#,##0.0000000\);_(* &quot;-&quot;??_);_(@_)"/>
  </numFmts>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
      <sz val="12"/>
      <color rgb="FFFF0000"/>
      <name val="Arial"/>
      <family val="2"/>
    </font>
    <font>
      <i/>
      <sz val="12"/>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tint="-0.249977111117893"/>
        <bgColor indexed="64"/>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43" fontId="0" fillId="0" borderId="0" xfId="1" applyFont="1" applyAlignment="1">
      <alignment vertical="center"/>
    </xf>
    <xf numFmtId="43" fontId="0" fillId="0" borderId="0" xfId="1" applyNumberFormat="1" applyFont="1" applyAlignment="1">
      <alignment vertical="center"/>
    </xf>
    <xf numFmtId="43" fontId="0" fillId="33" borderId="0" xfId="1" applyFont="1" applyFill="1" applyAlignment="1">
      <alignment vertical="center"/>
    </xf>
    <xf numFmtId="43" fontId="0" fillId="34" borderId="0" xfId="1" applyNumberFormat="1" applyFont="1" applyFill="1" applyAlignment="1">
      <alignment vertical="center"/>
    </xf>
    <xf numFmtId="43" fontId="0" fillId="35" borderId="0" xfId="1" applyFont="1" applyFill="1" applyAlignment="1">
      <alignment vertical="center"/>
    </xf>
    <xf numFmtId="0" fontId="18" fillId="0" borderId="0" xfId="0" applyFont="1" applyAlignment="1">
      <alignment vertical="center"/>
    </xf>
    <xf numFmtId="0" fontId="19" fillId="0" borderId="0" xfId="0" applyFont="1" applyAlignment="1">
      <alignment vertical="center"/>
    </xf>
    <xf numFmtId="11" fontId="19" fillId="0" borderId="0" xfId="0" applyNumberFormat="1" applyFont="1" applyAlignment="1">
      <alignment vertical="center"/>
    </xf>
    <xf numFmtId="0" fontId="20" fillId="0" borderId="0" xfId="0" applyFont="1" applyAlignment="1">
      <alignment vertical="center"/>
    </xf>
    <xf numFmtId="43" fontId="14" fillId="35" borderId="0" xfId="1" applyFont="1" applyFill="1" applyAlignment="1">
      <alignment vertical="center"/>
    </xf>
    <xf numFmtId="164" fontId="0" fillId="0" borderId="0" xfId="1" applyNumberFormat="1" applyFont="1" applyAlignment="1">
      <alignment vertical="center"/>
    </xf>
    <xf numFmtId="0" fontId="21" fillId="0" borderId="0" xfId="0" applyFont="1"/>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93"/>
  <sheetViews>
    <sheetView tabSelected="1" workbookViewId="0"/>
  </sheetViews>
  <sheetFormatPr baseColWidth="10" defaultRowHeight="16" x14ac:dyDescent="0.2"/>
  <cols>
    <col min="1" max="1" width="10.83203125" style="1"/>
    <col min="2" max="3" width="11" style="2" bestFit="1" customWidth="1"/>
    <col min="4" max="4" width="11" style="1" bestFit="1" customWidth="1"/>
    <col min="5" max="6" width="11.5" style="1" bestFit="1" customWidth="1"/>
    <col min="7" max="16384" width="10.83203125" style="1"/>
  </cols>
  <sheetData>
    <row r="1" spans="1:6" x14ac:dyDescent="0.2">
      <c r="A1" s="1" t="s">
        <v>0</v>
      </c>
      <c r="B1" s="2" t="s">
        <v>1</v>
      </c>
      <c r="C1" s="2" t="s">
        <v>2</v>
      </c>
      <c r="D1" s="1" t="s">
        <v>3</v>
      </c>
      <c r="E1" s="1" t="s">
        <v>4</v>
      </c>
      <c r="F1" s="1" t="s">
        <v>5</v>
      </c>
    </row>
    <row r="2" spans="1:6" x14ac:dyDescent="0.2">
      <c r="A2" s="3" t="s">
        <v>200</v>
      </c>
      <c r="B2" s="2">
        <v>7.1379388344872599</v>
      </c>
      <c r="C2" s="2">
        <v>1.66272681797867E-7</v>
      </c>
      <c r="D2" s="1">
        <v>1.0788325837318299E-4</v>
      </c>
      <c r="E2" s="1">
        <v>9.9015747337112003</v>
      </c>
      <c r="F2" s="1">
        <v>1637.40642756898</v>
      </c>
    </row>
    <row r="3" spans="1:6" x14ac:dyDescent="0.2">
      <c r="A3" s="3" t="s">
        <v>161</v>
      </c>
      <c r="B3" s="2">
        <v>4.58946337943775</v>
      </c>
      <c r="C3" s="2">
        <v>5.51137993719953E-5</v>
      </c>
      <c r="D3" s="1">
        <v>5.14697333320827E-3</v>
      </c>
      <c r="E3" s="1">
        <v>6.1885430970217801</v>
      </c>
      <c r="F3" s="1">
        <v>159.061875083633</v>
      </c>
    </row>
    <row r="4" spans="1:6" x14ac:dyDescent="0.2">
      <c r="A4" s="3" t="s">
        <v>202</v>
      </c>
      <c r="B4" s="2">
        <v>4.1415454874800801</v>
      </c>
      <c r="C4" s="2">
        <v>9.6360701212879705E-5</v>
      </c>
      <c r="D4" s="1">
        <v>7.6549912197159198E-3</v>
      </c>
      <c r="E4" s="1">
        <v>3.5680505608969399</v>
      </c>
      <c r="F4" s="1">
        <v>88.891731646207404</v>
      </c>
    </row>
    <row r="5" spans="1:6" x14ac:dyDescent="0.2">
      <c r="A5" s="3" t="s">
        <v>207</v>
      </c>
      <c r="B5" s="2">
        <v>2.4895230724426902</v>
      </c>
      <c r="C5" s="2">
        <v>1.1965758421783E-3</v>
      </c>
      <c r="D5" s="1">
        <v>3.3755577924638701E-2</v>
      </c>
      <c r="E5" s="1">
        <v>82.201741300708704</v>
      </c>
      <c r="F5" s="1">
        <v>546.36771148647802</v>
      </c>
    </row>
    <row r="6" spans="1:6" x14ac:dyDescent="0.2">
      <c r="A6" s="3" t="s">
        <v>208</v>
      </c>
      <c r="B6" s="2">
        <v>2.3717690560547702</v>
      </c>
      <c r="C6" s="2">
        <v>2.9723718244080198E-3</v>
      </c>
      <c r="D6" s="1">
        <v>5.6406777066574799E-2</v>
      </c>
      <c r="E6" s="1">
        <v>46.108169513272799</v>
      </c>
      <c r="F6" s="1">
        <v>255.96461525853201</v>
      </c>
    </row>
    <row r="7" spans="1:6" x14ac:dyDescent="0.2">
      <c r="A7" s="3" t="s">
        <v>34</v>
      </c>
      <c r="B7" s="2">
        <v>2.3469164188892702</v>
      </c>
      <c r="C7" s="2">
        <v>7.5893223775332704E-4</v>
      </c>
      <c r="D7" s="1">
        <v>2.5091492157738399E-2</v>
      </c>
      <c r="E7" s="1">
        <v>15.810920617336199</v>
      </c>
      <c r="F7" s="1">
        <v>119.700588766805</v>
      </c>
    </row>
    <row r="8" spans="1:6" x14ac:dyDescent="0.2">
      <c r="A8" s="3" t="s">
        <v>108</v>
      </c>
      <c r="B8" s="2">
        <v>2.19545095600634</v>
      </c>
      <c r="C8" s="2">
        <v>5.3154132980786596E-3</v>
      </c>
      <c r="D8" s="1" t="s">
        <v>6</v>
      </c>
      <c r="E8" s="1">
        <v>4.8960525678894502</v>
      </c>
      <c r="F8" s="1">
        <v>25.295139175428901</v>
      </c>
    </row>
    <row r="9" spans="1:6" x14ac:dyDescent="0.2">
      <c r="A9" s="3" t="s">
        <v>215</v>
      </c>
      <c r="B9" s="2">
        <v>2.1434963853467202</v>
      </c>
      <c r="C9" s="2">
        <v>2.1795099219041902E-3</v>
      </c>
      <c r="D9" s="1" t="s">
        <v>6</v>
      </c>
      <c r="E9" s="1">
        <v>4.4138595161043899</v>
      </c>
      <c r="F9" s="1">
        <v>20.3767083986322</v>
      </c>
    </row>
    <row r="10" spans="1:6" x14ac:dyDescent="0.2">
      <c r="A10" s="3" t="s">
        <v>206</v>
      </c>
      <c r="B10" s="2">
        <v>2.1138879903387999</v>
      </c>
      <c r="C10" s="2">
        <v>5.6355739207518702E-3</v>
      </c>
      <c r="D10" s="1">
        <v>7.9900001702030099E-2</v>
      </c>
      <c r="E10" s="1">
        <v>13.2250779820021</v>
      </c>
      <c r="F10" s="1">
        <v>63.619238076614501</v>
      </c>
    </row>
    <row r="11" spans="1:6" x14ac:dyDescent="0.2">
      <c r="A11" s="3" t="s">
        <v>107</v>
      </c>
      <c r="B11" s="2">
        <v>2.0687971438882902</v>
      </c>
      <c r="C11" s="2">
        <v>5.0095868377520204E-3</v>
      </c>
      <c r="D11" s="1">
        <v>7.5337387961024696E-2</v>
      </c>
      <c r="E11" s="1">
        <v>8.5243763128499506</v>
      </c>
      <c r="F11" s="1">
        <v>40.854580900040197</v>
      </c>
    </row>
    <row r="12" spans="1:6" x14ac:dyDescent="0.2">
      <c r="A12" s="3" t="s">
        <v>232</v>
      </c>
      <c r="B12" s="2">
        <v>2.0572391257260398</v>
      </c>
      <c r="C12" s="2">
        <v>5.7665224670441404E-4</v>
      </c>
      <c r="D12" s="1">
        <v>2.10789408114581E-2</v>
      </c>
      <c r="E12" s="1">
        <v>56.026788442485397</v>
      </c>
      <c r="F12" s="1">
        <v>346.32684072177898</v>
      </c>
    </row>
    <row r="13" spans="1:6" x14ac:dyDescent="0.2">
      <c r="A13" s="3" t="s">
        <v>129</v>
      </c>
      <c r="B13" s="2">
        <v>2.0543151235615098</v>
      </c>
      <c r="C13" s="2">
        <v>1.35014238416941E-3</v>
      </c>
      <c r="D13" s="1">
        <v>3.65347120646973E-2</v>
      </c>
      <c r="E13" s="1">
        <v>4957.7660680844801</v>
      </c>
      <c r="F13" s="1">
        <v>36134.555576088504</v>
      </c>
    </row>
    <row r="14" spans="1:6" x14ac:dyDescent="0.2">
      <c r="A14" s="3" t="s">
        <v>157</v>
      </c>
      <c r="B14" s="2">
        <v>2.0424976049713202</v>
      </c>
      <c r="C14" s="2">
        <v>1.45764377017568E-2</v>
      </c>
      <c r="D14" s="1">
        <v>0.13432276821438599</v>
      </c>
      <c r="E14" s="1">
        <v>6.5269803021173001</v>
      </c>
      <c r="F14" s="1">
        <v>27.7257288204069</v>
      </c>
    </row>
    <row r="15" spans="1:6" x14ac:dyDescent="0.2">
      <c r="A15" s="3" t="s">
        <v>111</v>
      </c>
      <c r="B15" s="2">
        <v>1.9127479935393099</v>
      </c>
      <c r="C15" s="2">
        <v>5.2174835142184701E-3</v>
      </c>
      <c r="D15" s="1">
        <v>7.6759861405271204E-2</v>
      </c>
      <c r="E15" s="1">
        <v>28.6143895926323</v>
      </c>
      <c r="F15" s="1">
        <v>121.917981745953</v>
      </c>
    </row>
    <row r="16" spans="1:6" x14ac:dyDescent="0.2">
      <c r="A16" s="3" t="s">
        <v>169</v>
      </c>
      <c r="B16" s="2">
        <v>1.8578892712247199</v>
      </c>
      <c r="C16" s="2">
        <v>3.2605132349877697E-4</v>
      </c>
      <c r="D16" s="1">
        <v>1.52017579245044E-2</v>
      </c>
      <c r="E16" s="1">
        <v>219.47474874493</v>
      </c>
      <c r="F16" s="1">
        <v>1134.76875692983</v>
      </c>
    </row>
    <row r="17" spans="1:6" x14ac:dyDescent="0.2">
      <c r="A17" s="3" t="s">
        <v>100</v>
      </c>
      <c r="B17" s="2">
        <v>1.79754954851544</v>
      </c>
      <c r="C17" s="2">
        <v>1.1776568551711501E-3</v>
      </c>
      <c r="D17" s="1">
        <v>3.3342677361318303E-2</v>
      </c>
      <c r="E17" s="1">
        <v>51.019457310414197</v>
      </c>
      <c r="F17" s="1">
        <v>257.698593595783</v>
      </c>
    </row>
    <row r="18" spans="1:6" x14ac:dyDescent="0.2">
      <c r="A18" s="3" t="s">
        <v>194</v>
      </c>
      <c r="B18" s="2">
        <v>1.56770167121807</v>
      </c>
      <c r="C18" s="2">
        <v>1.89389459047612E-3</v>
      </c>
      <c r="D18" s="1">
        <v>4.4616832924196798E-2</v>
      </c>
      <c r="E18" s="1">
        <v>7.94546450715319</v>
      </c>
      <c r="F18" s="1">
        <v>26.864536174762701</v>
      </c>
    </row>
    <row r="19" spans="1:6" x14ac:dyDescent="0.2">
      <c r="A19" s="3" t="s">
        <v>186</v>
      </c>
      <c r="B19" s="2">
        <v>1.5625317266507099</v>
      </c>
      <c r="C19" s="2">
        <v>5.0587369161703101E-3</v>
      </c>
      <c r="D19" s="1" t="s">
        <v>6</v>
      </c>
      <c r="E19" s="1">
        <v>2.5372298004301701</v>
      </c>
      <c r="F19" s="1">
        <v>7.7409846307876196</v>
      </c>
    </row>
    <row r="20" spans="1:6" x14ac:dyDescent="0.2">
      <c r="A20" s="3" t="s">
        <v>125</v>
      </c>
      <c r="B20" s="2">
        <v>1.5602320556337399</v>
      </c>
      <c r="C20" s="2">
        <v>1.12215190672749E-3</v>
      </c>
      <c r="D20" s="1">
        <v>3.2180754128103999E-2</v>
      </c>
      <c r="E20" s="1">
        <v>986.11225762159199</v>
      </c>
      <c r="F20" s="1">
        <v>4415.1304875677597</v>
      </c>
    </row>
    <row r="21" spans="1:6" x14ac:dyDescent="0.2">
      <c r="A21" s="3" t="s">
        <v>133</v>
      </c>
      <c r="B21" s="2">
        <v>1.54846348559495</v>
      </c>
      <c r="C21" s="2">
        <v>1.20968161581444E-7</v>
      </c>
      <c r="D21" s="1">
        <v>8.9156462937750402E-5</v>
      </c>
      <c r="E21" s="1">
        <v>20.455748859890299</v>
      </c>
      <c r="F21" s="1">
        <v>61.806779484534303</v>
      </c>
    </row>
    <row r="22" spans="1:6" x14ac:dyDescent="0.2">
      <c r="A22" s="3" t="s">
        <v>76</v>
      </c>
      <c r="B22" s="2">
        <v>1.5391188396589801</v>
      </c>
      <c r="C22" s="2">
        <v>1.59211118322623E-4</v>
      </c>
      <c r="D22" s="1">
        <v>9.7993499388137496E-3</v>
      </c>
      <c r="E22" s="1">
        <v>731.51240940855803</v>
      </c>
      <c r="F22" s="1">
        <v>1560.84587516698</v>
      </c>
    </row>
    <row r="23" spans="1:6" x14ac:dyDescent="0.2">
      <c r="A23" s="3" t="s">
        <v>21</v>
      </c>
      <c r="B23" s="2">
        <v>1.4696314353211</v>
      </c>
      <c r="C23" s="2">
        <v>1.88441958213619E-3</v>
      </c>
      <c r="D23" s="1">
        <v>4.4460881413673901E-2</v>
      </c>
      <c r="E23" s="1">
        <v>225.76725624693901</v>
      </c>
      <c r="F23" s="1">
        <v>746.54661090986701</v>
      </c>
    </row>
    <row r="24" spans="1:6" x14ac:dyDescent="0.2">
      <c r="A24" s="3" t="s">
        <v>74</v>
      </c>
      <c r="B24" s="2">
        <v>1.45489010462891</v>
      </c>
      <c r="C24" s="2">
        <v>1.1088171134300599E-4</v>
      </c>
      <c r="D24" s="1">
        <v>8.0684579861368799E-3</v>
      </c>
      <c r="E24" s="1">
        <v>22.428090578663198</v>
      </c>
      <c r="F24" s="1">
        <v>57.808095531571503</v>
      </c>
    </row>
    <row r="25" spans="1:6" x14ac:dyDescent="0.2">
      <c r="A25" s="3" t="s">
        <v>22</v>
      </c>
      <c r="B25" s="2">
        <v>1.4524931931780201</v>
      </c>
      <c r="C25" s="2">
        <v>6.27950498848641E-6</v>
      </c>
      <c r="D25" s="1">
        <v>1.13702850791524E-3</v>
      </c>
      <c r="E25" s="1">
        <v>23.256849657244398</v>
      </c>
      <c r="F25" s="1">
        <v>63.217016963726302</v>
      </c>
    </row>
    <row r="26" spans="1:6" x14ac:dyDescent="0.2">
      <c r="A26" s="3" t="s">
        <v>94</v>
      </c>
      <c r="B26" s="2">
        <v>1.4264480164017801</v>
      </c>
      <c r="C26" s="2">
        <v>1.1328103297791201E-2</v>
      </c>
      <c r="D26" s="1">
        <v>0.115876349568514</v>
      </c>
      <c r="E26" s="1">
        <v>61.873285395889503</v>
      </c>
      <c r="F26" s="1">
        <v>146.080875084924</v>
      </c>
    </row>
    <row r="27" spans="1:6" x14ac:dyDescent="0.2">
      <c r="A27" s="3" t="s">
        <v>68</v>
      </c>
      <c r="B27" s="2">
        <v>1.4184326860502201</v>
      </c>
      <c r="C27" s="2">
        <v>2.5755934866073401E-3</v>
      </c>
      <c r="D27" s="1">
        <v>5.2243508257277298E-2</v>
      </c>
      <c r="E27" s="1">
        <v>7.8454819770383901</v>
      </c>
      <c r="F27" s="1">
        <v>19.5463416979774</v>
      </c>
    </row>
    <row r="28" spans="1:6" x14ac:dyDescent="0.2">
      <c r="A28" s="3" t="s">
        <v>130</v>
      </c>
      <c r="B28" s="2">
        <v>1.41314956364866</v>
      </c>
      <c r="C28" s="2">
        <v>5.8068310402024604E-3</v>
      </c>
      <c r="D28" s="1">
        <v>8.10977335946481E-2</v>
      </c>
      <c r="E28" s="1">
        <v>23.219517408028601</v>
      </c>
      <c r="F28" s="1">
        <v>79.534367457077295</v>
      </c>
    </row>
    <row r="29" spans="1:6" x14ac:dyDescent="0.2">
      <c r="A29" s="3" t="s">
        <v>124</v>
      </c>
      <c r="B29" s="2">
        <v>1.4097557570661901</v>
      </c>
      <c r="C29" s="2">
        <v>2.3921229097445301E-2</v>
      </c>
      <c r="D29" s="1">
        <v>0.17951873711104499</v>
      </c>
      <c r="E29" s="1">
        <v>11.3506625838553</v>
      </c>
      <c r="F29" s="1">
        <v>62.850083678210297</v>
      </c>
    </row>
    <row r="30" spans="1:6" x14ac:dyDescent="0.2">
      <c r="A30" s="3" t="s">
        <v>204</v>
      </c>
      <c r="B30" s="2">
        <v>1.3949704494570601</v>
      </c>
      <c r="C30" s="2">
        <v>6.9264204365146404E-3</v>
      </c>
      <c r="D30" s="1">
        <v>8.9185034602858801E-2</v>
      </c>
      <c r="E30" s="1">
        <v>1434.9637109522901</v>
      </c>
      <c r="F30" s="1">
        <v>3842.0586381133699</v>
      </c>
    </row>
    <row r="31" spans="1:6" x14ac:dyDescent="0.2">
      <c r="A31" s="3" t="s">
        <v>132</v>
      </c>
      <c r="B31" s="2">
        <v>1.3817072549221701</v>
      </c>
      <c r="C31" s="2">
        <v>2.85769667738481E-4</v>
      </c>
      <c r="D31" s="1">
        <v>1.4171991293068901E-2</v>
      </c>
      <c r="E31" s="1">
        <v>14.8930098429284</v>
      </c>
      <c r="F31" s="1">
        <v>40.388709680240801</v>
      </c>
    </row>
    <row r="32" spans="1:6" x14ac:dyDescent="0.2">
      <c r="A32" s="3" t="s">
        <v>216</v>
      </c>
      <c r="B32" s="2">
        <v>1.3814504119820401</v>
      </c>
      <c r="C32" s="2">
        <v>1.2044003303290401E-2</v>
      </c>
      <c r="D32" s="1" t="s">
        <v>6</v>
      </c>
      <c r="E32" s="1">
        <v>4.7354556710001203</v>
      </c>
      <c r="F32" s="1">
        <v>12.765575658845</v>
      </c>
    </row>
    <row r="33" spans="1:6" x14ac:dyDescent="0.2">
      <c r="A33" s="3" t="s">
        <v>110</v>
      </c>
      <c r="B33" s="2">
        <v>1.33452474533746</v>
      </c>
      <c r="C33" s="2">
        <v>8.5196145992475804E-3</v>
      </c>
      <c r="D33" s="1">
        <v>9.8232336414465798E-2</v>
      </c>
      <c r="E33" s="1">
        <v>13.926517830200099</v>
      </c>
      <c r="F33" s="1">
        <v>32.617807577989403</v>
      </c>
    </row>
    <row r="34" spans="1:6" x14ac:dyDescent="0.2">
      <c r="A34" s="3" t="s">
        <v>24</v>
      </c>
      <c r="B34" s="2">
        <v>1.3313294402765501</v>
      </c>
      <c r="C34" s="2">
        <v>4.6398093715122497E-2</v>
      </c>
      <c r="D34" s="1" t="s">
        <v>6</v>
      </c>
      <c r="E34" s="1">
        <v>2.4679466029794801</v>
      </c>
      <c r="F34" s="1">
        <v>6.8283549965504298</v>
      </c>
    </row>
    <row r="35" spans="1:6" x14ac:dyDescent="0.2">
      <c r="A35" s="3" t="s">
        <v>191</v>
      </c>
      <c r="B35" s="2">
        <v>1.3218027024080901</v>
      </c>
      <c r="C35" s="2">
        <v>3.6424125543870201E-3</v>
      </c>
      <c r="D35" s="1" t="s">
        <v>6</v>
      </c>
      <c r="E35" s="1">
        <v>3.7807305624164802</v>
      </c>
      <c r="F35" s="1">
        <v>9.0906758367448894</v>
      </c>
    </row>
    <row r="36" spans="1:6" x14ac:dyDescent="0.2">
      <c r="A36" s="3" t="s">
        <v>69</v>
      </c>
      <c r="B36" s="2">
        <v>1.3195114204037299</v>
      </c>
      <c r="C36" s="2">
        <v>2.66680924211642E-5</v>
      </c>
      <c r="D36" s="1">
        <v>3.1223724449802098E-3</v>
      </c>
      <c r="E36" s="1">
        <v>40.646837298119898</v>
      </c>
      <c r="F36" s="1">
        <v>107.667304401878</v>
      </c>
    </row>
    <row r="37" spans="1:6" x14ac:dyDescent="0.2">
      <c r="A37" s="3" t="s">
        <v>235</v>
      </c>
      <c r="B37" s="2">
        <v>1.3156735863778</v>
      </c>
      <c r="C37" s="2">
        <v>8.6008641503879498E-5</v>
      </c>
      <c r="D37" s="1">
        <v>7.0223579476610901E-3</v>
      </c>
      <c r="E37" s="1">
        <v>9.5813195850573702</v>
      </c>
      <c r="F37" s="1">
        <v>23.6946624586677</v>
      </c>
    </row>
    <row r="38" spans="1:6" x14ac:dyDescent="0.2">
      <c r="A38" s="3" t="s">
        <v>84</v>
      </c>
      <c r="B38" s="2">
        <v>1.30906050931507</v>
      </c>
      <c r="C38" s="2">
        <v>5.6591731687706103E-3</v>
      </c>
      <c r="D38" s="1">
        <v>8.0113313258268995E-2</v>
      </c>
      <c r="E38" s="1">
        <v>117.03260686476899</v>
      </c>
      <c r="F38" s="1">
        <v>325.10437345305598</v>
      </c>
    </row>
    <row r="39" spans="1:6" x14ac:dyDescent="0.2">
      <c r="A39" s="3" t="s">
        <v>140</v>
      </c>
      <c r="B39" s="2">
        <v>1.3069794191141899</v>
      </c>
      <c r="C39" s="2">
        <v>1.9767019432696399E-3</v>
      </c>
      <c r="D39" s="1" t="s">
        <v>6</v>
      </c>
      <c r="E39" s="1">
        <v>3.9852106545838701</v>
      </c>
      <c r="F39" s="1">
        <v>9.6073502587747992</v>
      </c>
    </row>
    <row r="40" spans="1:6" x14ac:dyDescent="0.2">
      <c r="A40" s="3" t="s">
        <v>90</v>
      </c>
      <c r="B40" s="2">
        <v>1.2753442007882001</v>
      </c>
      <c r="C40" s="2">
        <v>1.75545801082272E-5</v>
      </c>
      <c r="D40" s="1">
        <v>2.3364095850026902E-3</v>
      </c>
      <c r="E40" s="1">
        <v>38.358869834847297</v>
      </c>
      <c r="F40" s="1">
        <v>75.418842131804098</v>
      </c>
    </row>
    <row r="41" spans="1:6" x14ac:dyDescent="0.2">
      <c r="A41" s="3" t="s">
        <v>49</v>
      </c>
      <c r="B41" s="2">
        <v>1.27346023708767</v>
      </c>
      <c r="C41" s="2">
        <v>4.3789268504301602E-4</v>
      </c>
      <c r="D41" s="1" t="s">
        <v>6</v>
      </c>
      <c r="E41" s="1">
        <v>6.62639980109428</v>
      </c>
      <c r="F41" s="1">
        <v>15.5822174717843</v>
      </c>
    </row>
    <row r="42" spans="1:6" x14ac:dyDescent="0.2">
      <c r="A42" s="3" t="s">
        <v>221</v>
      </c>
      <c r="B42" s="2">
        <v>1.2680673428548399</v>
      </c>
      <c r="C42" s="2">
        <v>1.0613191622932999E-3</v>
      </c>
      <c r="D42" s="1">
        <v>3.0891330832207901E-2</v>
      </c>
      <c r="E42" s="1">
        <v>7.9270273315644104</v>
      </c>
      <c r="F42" s="1">
        <v>18.9241863171547</v>
      </c>
    </row>
    <row r="43" spans="1:6" x14ac:dyDescent="0.2">
      <c r="A43" s="3" t="s">
        <v>41</v>
      </c>
      <c r="B43" s="2">
        <v>1.2509069607193599</v>
      </c>
      <c r="C43" s="2">
        <v>3.9233315742216599E-4</v>
      </c>
      <c r="D43" s="1">
        <v>1.68303358880936E-2</v>
      </c>
      <c r="E43" s="1">
        <v>21.003550222299001</v>
      </c>
      <c r="F43" s="1">
        <v>48.779402553860699</v>
      </c>
    </row>
    <row r="44" spans="1:6" x14ac:dyDescent="0.2">
      <c r="A44" s="3" t="s">
        <v>38</v>
      </c>
      <c r="B44" s="2">
        <v>1.24997967107224</v>
      </c>
      <c r="C44" s="2">
        <v>1.3820573277262701E-8</v>
      </c>
      <c r="D44" s="1">
        <v>2.75231288426791E-5</v>
      </c>
      <c r="E44" s="1">
        <v>805.21909836867803</v>
      </c>
      <c r="F44" s="1">
        <v>1430.8602980999999</v>
      </c>
    </row>
    <row r="45" spans="1:6" x14ac:dyDescent="0.2">
      <c r="A45" s="3" t="s">
        <v>78</v>
      </c>
      <c r="B45" s="2">
        <v>1.24230222327891</v>
      </c>
      <c r="C45" s="2">
        <v>5.46750836903838E-5</v>
      </c>
      <c r="D45" s="1">
        <v>5.14697333320827E-3</v>
      </c>
      <c r="E45" s="1">
        <v>15.9393300980141</v>
      </c>
      <c r="F45" s="1">
        <v>38.105221366840397</v>
      </c>
    </row>
    <row r="46" spans="1:6" x14ac:dyDescent="0.2">
      <c r="A46" s="3" t="s">
        <v>159</v>
      </c>
      <c r="B46" s="2">
        <v>1.2364955547733001</v>
      </c>
      <c r="C46" s="2">
        <v>2.2987532439025099E-3</v>
      </c>
      <c r="D46" s="1" t="s">
        <v>6</v>
      </c>
      <c r="E46" s="1">
        <v>8.7264522980952304</v>
      </c>
      <c r="F46" s="1">
        <v>19.217068673903501</v>
      </c>
    </row>
    <row r="47" spans="1:6" x14ac:dyDescent="0.2">
      <c r="A47" s="3" t="s">
        <v>218</v>
      </c>
      <c r="B47" s="2">
        <v>1.2256674815250601</v>
      </c>
      <c r="C47" s="2">
        <v>7.1696616642326697E-3</v>
      </c>
      <c r="D47" s="1" t="s">
        <v>6</v>
      </c>
      <c r="E47" s="1">
        <v>7.6003362342391796</v>
      </c>
      <c r="F47" s="1">
        <v>21.783796899078599</v>
      </c>
    </row>
    <row r="48" spans="1:6" x14ac:dyDescent="0.2">
      <c r="A48" s="3" t="s">
        <v>203</v>
      </c>
      <c r="B48" s="2">
        <v>1.2246053194500399</v>
      </c>
      <c r="C48" s="2">
        <v>2.8667000410888E-5</v>
      </c>
      <c r="D48" s="1">
        <v>3.1971995644154102E-3</v>
      </c>
      <c r="E48" s="1">
        <v>198.87002282576699</v>
      </c>
      <c r="F48" s="1">
        <v>446.94340063501102</v>
      </c>
    </row>
    <row r="49" spans="1:6" x14ac:dyDescent="0.2">
      <c r="A49" s="3" t="s">
        <v>60</v>
      </c>
      <c r="B49" s="2">
        <v>1.1973136656752501</v>
      </c>
      <c r="C49" s="2">
        <v>3.0238834596889499E-2</v>
      </c>
      <c r="D49" s="1">
        <v>0.20080133575384401</v>
      </c>
      <c r="E49" s="1">
        <v>50.736410879592803</v>
      </c>
      <c r="F49" s="1">
        <v>114.44647667436</v>
      </c>
    </row>
    <row r="50" spans="1:6" x14ac:dyDescent="0.2">
      <c r="A50" s="3" t="s">
        <v>71</v>
      </c>
      <c r="B50" s="2">
        <v>1.18729511270801</v>
      </c>
      <c r="C50" s="2">
        <v>1.09155724416335E-4</v>
      </c>
      <c r="D50" s="1">
        <v>8.0489408336551892E-3</v>
      </c>
      <c r="E50" s="1">
        <v>47.248560456221398</v>
      </c>
      <c r="F50" s="1">
        <v>105.831990445879</v>
      </c>
    </row>
    <row r="51" spans="1:6" x14ac:dyDescent="0.2">
      <c r="A51" s="3" t="s">
        <v>85</v>
      </c>
      <c r="B51" s="2">
        <v>1.18276953325324</v>
      </c>
      <c r="C51" s="2">
        <v>1.57755217650196E-2</v>
      </c>
      <c r="D51" s="1">
        <v>0.14181175469358501</v>
      </c>
      <c r="E51" s="1">
        <v>26.296953882403798</v>
      </c>
      <c r="F51" s="1">
        <v>79.731864143935098</v>
      </c>
    </row>
    <row r="52" spans="1:6" x14ac:dyDescent="0.2">
      <c r="A52" s="3" t="s">
        <v>153</v>
      </c>
      <c r="B52" s="2">
        <v>1.1739523065362201</v>
      </c>
      <c r="C52" s="2">
        <v>1.3889961871944401E-4</v>
      </c>
      <c r="D52" s="1">
        <v>9.1263496316421194E-3</v>
      </c>
      <c r="E52" s="1">
        <v>29.6972898064597</v>
      </c>
      <c r="F52" s="1">
        <v>62.661773955386799</v>
      </c>
    </row>
    <row r="53" spans="1:6" x14ac:dyDescent="0.2">
      <c r="A53" s="3" t="s">
        <v>238</v>
      </c>
      <c r="B53" s="2">
        <v>1.1635832882291</v>
      </c>
      <c r="C53" s="2">
        <v>1.3996148099183601E-6</v>
      </c>
      <c r="D53" s="1">
        <v>4.7184704161428402E-4</v>
      </c>
      <c r="E53" s="1">
        <v>26.860689052543801</v>
      </c>
      <c r="F53" s="1">
        <v>60.605690431854498</v>
      </c>
    </row>
    <row r="54" spans="1:6" x14ac:dyDescent="0.2">
      <c r="A54" s="3" t="s">
        <v>174</v>
      </c>
      <c r="B54" s="2">
        <v>1.1595841257812101</v>
      </c>
      <c r="C54" s="2">
        <v>1.51144928611926E-3</v>
      </c>
      <c r="D54" s="1">
        <v>3.8965943106408801E-2</v>
      </c>
      <c r="E54" s="1">
        <v>104.378923658563</v>
      </c>
      <c r="F54" s="1">
        <v>233.89721763827399</v>
      </c>
    </row>
    <row r="55" spans="1:6" x14ac:dyDescent="0.2">
      <c r="A55" s="3" t="s">
        <v>31</v>
      </c>
      <c r="B55" s="2">
        <v>1.15784409059503</v>
      </c>
      <c r="C55" s="2">
        <v>2.7281283021396301E-2</v>
      </c>
      <c r="D55" s="1" t="s">
        <v>6</v>
      </c>
      <c r="E55" s="1">
        <v>3.2303767927667399</v>
      </c>
      <c r="F55" s="1">
        <v>6.8602593434223298</v>
      </c>
    </row>
    <row r="56" spans="1:6" x14ac:dyDescent="0.2">
      <c r="A56" s="3" t="s">
        <v>23</v>
      </c>
      <c r="B56" s="2">
        <v>1.14291132191503</v>
      </c>
      <c r="C56" s="2">
        <v>2.61327118815132E-6</v>
      </c>
      <c r="D56" s="1">
        <v>6.8972642274393902E-4</v>
      </c>
      <c r="E56" s="1">
        <v>90.254476410652799</v>
      </c>
      <c r="F56" s="1">
        <v>211.58259765179099</v>
      </c>
    </row>
    <row r="57" spans="1:6" x14ac:dyDescent="0.2">
      <c r="A57" s="3" t="s">
        <v>164</v>
      </c>
      <c r="B57" s="2">
        <v>1.1406335889110599</v>
      </c>
      <c r="C57" s="2">
        <v>2.4013576214986301E-3</v>
      </c>
      <c r="D57" s="1">
        <v>5.10200622119662E-2</v>
      </c>
      <c r="E57" s="1">
        <v>27.308192552688599</v>
      </c>
      <c r="F57" s="1">
        <v>66.541624230841805</v>
      </c>
    </row>
    <row r="58" spans="1:6" x14ac:dyDescent="0.2">
      <c r="A58" s="3" t="s">
        <v>48</v>
      </c>
      <c r="B58" s="2">
        <v>1.13838830679119</v>
      </c>
      <c r="C58" s="2">
        <v>1.04917754820412E-4</v>
      </c>
      <c r="D58" s="1">
        <v>7.9085410544448495E-3</v>
      </c>
      <c r="E58" s="1">
        <v>14.4478470348604</v>
      </c>
      <c r="F58" s="1">
        <v>26.8931845460455</v>
      </c>
    </row>
    <row r="59" spans="1:6" x14ac:dyDescent="0.2">
      <c r="A59" s="3" t="s">
        <v>75</v>
      </c>
      <c r="B59" s="2">
        <v>1.1218887915603999</v>
      </c>
      <c r="C59" s="2">
        <v>1.97612775255021E-5</v>
      </c>
      <c r="D59" s="1">
        <v>2.5273379480274701E-3</v>
      </c>
      <c r="E59" s="1">
        <v>16.7477182732563</v>
      </c>
      <c r="F59" s="1">
        <v>34.768694615235802</v>
      </c>
    </row>
    <row r="60" spans="1:6" x14ac:dyDescent="0.2">
      <c r="A60" s="3" t="s">
        <v>126</v>
      </c>
      <c r="B60" s="2">
        <v>1.11667719959111</v>
      </c>
      <c r="C60" s="2">
        <v>3.6777718255453099E-3</v>
      </c>
      <c r="D60" s="1">
        <v>6.3212210670410093E-2</v>
      </c>
      <c r="E60" s="1">
        <v>3527.2567042238402</v>
      </c>
      <c r="F60" s="1">
        <v>5769.9800824113499</v>
      </c>
    </row>
    <row r="61" spans="1:6" x14ac:dyDescent="0.2">
      <c r="A61" s="3" t="s">
        <v>40</v>
      </c>
      <c r="B61" s="2">
        <v>1.1143849445093099</v>
      </c>
      <c r="C61" s="2">
        <v>6.6626081026962397E-4</v>
      </c>
      <c r="D61" s="1">
        <v>2.3004464163012401E-2</v>
      </c>
      <c r="E61" s="1">
        <v>27.890252492156801</v>
      </c>
      <c r="F61" s="1">
        <v>60.783967062438997</v>
      </c>
    </row>
    <row r="62" spans="1:6" x14ac:dyDescent="0.2">
      <c r="A62" s="3" t="s">
        <v>240</v>
      </c>
      <c r="B62" s="2">
        <v>1.1121982897815199</v>
      </c>
      <c r="C62" s="2">
        <v>6.4646485885225501E-3</v>
      </c>
      <c r="D62" s="1">
        <v>8.6114206860969406E-2</v>
      </c>
      <c r="E62" s="1">
        <v>24.1720300903247</v>
      </c>
      <c r="F62" s="1">
        <v>61.724246684295601</v>
      </c>
    </row>
    <row r="63" spans="1:6" x14ac:dyDescent="0.2">
      <c r="A63" s="3" t="s">
        <v>56</v>
      </c>
      <c r="B63" s="2">
        <v>1.11185479776022</v>
      </c>
      <c r="C63" s="2">
        <v>9.0283069723496694E-3</v>
      </c>
      <c r="D63" s="1" t="s">
        <v>6</v>
      </c>
      <c r="E63" s="1">
        <v>5.1062945460491003</v>
      </c>
      <c r="F63" s="1">
        <v>10.552161687269599</v>
      </c>
    </row>
    <row r="64" spans="1:6" x14ac:dyDescent="0.2">
      <c r="A64" s="3" t="s">
        <v>50</v>
      </c>
      <c r="B64" s="2">
        <v>1.1089167469232899</v>
      </c>
      <c r="C64" s="2">
        <v>5.8784136099134097E-5</v>
      </c>
      <c r="D64" s="1">
        <v>5.3846268666806899E-3</v>
      </c>
      <c r="E64" s="1">
        <v>33.798490780210997</v>
      </c>
      <c r="F64" s="1">
        <v>71.532067284801499</v>
      </c>
    </row>
    <row r="65" spans="1:6" x14ac:dyDescent="0.2">
      <c r="A65" s="3" t="s">
        <v>156</v>
      </c>
      <c r="B65" s="2">
        <v>1.10734840482048</v>
      </c>
      <c r="C65" s="2">
        <v>1.2043387551080101E-2</v>
      </c>
      <c r="D65" s="1" t="s">
        <v>6</v>
      </c>
      <c r="E65" s="1">
        <v>6.5619533689064902</v>
      </c>
      <c r="F65" s="1">
        <v>11.740611153695699</v>
      </c>
    </row>
    <row r="66" spans="1:6" x14ac:dyDescent="0.2">
      <c r="A66" s="3" t="s">
        <v>136</v>
      </c>
      <c r="B66" s="2">
        <v>1.1036380998294699</v>
      </c>
      <c r="C66" s="2">
        <v>4.5845321251192499E-2</v>
      </c>
      <c r="D66" s="1" t="s">
        <v>6</v>
      </c>
      <c r="E66" s="1">
        <v>1.93289053890351</v>
      </c>
      <c r="F66" s="1">
        <v>4.1900453065490098</v>
      </c>
    </row>
    <row r="67" spans="1:6" x14ac:dyDescent="0.2">
      <c r="A67" s="3" t="s">
        <v>162</v>
      </c>
      <c r="B67" s="2">
        <v>1.0864400823678499</v>
      </c>
      <c r="C67" s="2">
        <v>1.05612843403525E-4</v>
      </c>
      <c r="D67" s="1">
        <v>7.9085410544448495E-3</v>
      </c>
      <c r="E67" s="1">
        <v>554.00116050554004</v>
      </c>
      <c r="F67" s="1">
        <v>1169.7464241908399</v>
      </c>
    </row>
    <row r="68" spans="1:6" x14ac:dyDescent="0.2">
      <c r="A68" s="3" t="s">
        <v>166</v>
      </c>
      <c r="B68" s="2">
        <v>1.0855536306395599</v>
      </c>
      <c r="C68" s="2">
        <v>1.33764557509027E-3</v>
      </c>
      <c r="D68" s="1">
        <v>3.6479539221201E-2</v>
      </c>
      <c r="E68" s="1">
        <v>133.060207075146</v>
      </c>
      <c r="F68" s="1">
        <v>262.26997413730197</v>
      </c>
    </row>
    <row r="69" spans="1:6" x14ac:dyDescent="0.2">
      <c r="A69" s="3" t="s">
        <v>144</v>
      </c>
      <c r="B69" s="2">
        <v>1.0810803480090501</v>
      </c>
      <c r="C69" s="2">
        <v>3.3042080528263998E-3</v>
      </c>
      <c r="D69" s="1">
        <v>5.9073625486352102E-2</v>
      </c>
      <c r="E69" s="1">
        <v>12.1397422130448</v>
      </c>
      <c r="F69" s="1">
        <v>29.3551949802089</v>
      </c>
    </row>
    <row r="70" spans="1:6" x14ac:dyDescent="0.2">
      <c r="A70" s="3" t="s">
        <v>209</v>
      </c>
      <c r="B70" s="2">
        <v>1.0754367600608501</v>
      </c>
      <c r="C70" s="2">
        <v>1.129440386044E-2</v>
      </c>
      <c r="D70" s="1">
        <v>0.115696951226461</v>
      </c>
      <c r="E70" s="1">
        <v>766.250054020373</v>
      </c>
      <c r="F70" s="1">
        <v>1755.2060564437299</v>
      </c>
    </row>
    <row r="71" spans="1:6" x14ac:dyDescent="0.2">
      <c r="A71" s="3" t="s">
        <v>17</v>
      </c>
      <c r="B71" s="2">
        <v>1.0723776701765699</v>
      </c>
      <c r="C71" s="2">
        <v>2.6271689355228099E-3</v>
      </c>
      <c r="D71" s="1">
        <v>5.2751274520531598E-2</v>
      </c>
      <c r="E71" s="1">
        <v>45.197463824491699</v>
      </c>
      <c r="F71" s="1">
        <v>95.054311099126394</v>
      </c>
    </row>
    <row r="72" spans="1:6" x14ac:dyDescent="0.2">
      <c r="A72" s="3" t="s">
        <v>43</v>
      </c>
      <c r="B72" s="2">
        <v>1.0662066342099901</v>
      </c>
      <c r="C72" s="2">
        <v>6.1703407351633302E-4</v>
      </c>
      <c r="D72" s="1">
        <v>2.2070363691069801E-2</v>
      </c>
      <c r="E72" s="1">
        <v>21.461899210041</v>
      </c>
      <c r="F72" s="1">
        <v>47.7219619802663</v>
      </c>
    </row>
    <row r="73" spans="1:6" x14ac:dyDescent="0.2">
      <c r="A73" s="3" t="s">
        <v>116</v>
      </c>
      <c r="B73" s="2">
        <v>1.0643427767434399</v>
      </c>
      <c r="C73" s="2">
        <v>6.8716368496876603E-4</v>
      </c>
      <c r="D73" s="1">
        <v>2.3414689064187401E-2</v>
      </c>
      <c r="E73" s="1">
        <v>27.4125483774652</v>
      </c>
      <c r="F73" s="1">
        <v>59.450312494626502</v>
      </c>
    </row>
    <row r="74" spans="1:6" x14ac:dyDescent="0.2">
      <c r="A74" s="3" t="s">
        <v>66</v>
      </c>
      <c r="B74" s="2">
        <v>1.0623094797033901</v>
      </c>
      <c r="C74" s="2">
        <v>4.8725861135281304E-3</v>
      </c>
      <c r="D74" s="1">
        <v>7.4814606804565101E-2</v>
      </c>
      <c r="E74" s="1">
        <v>12.044426648170401</v>
      </c>
      <c r="F74" s="1">
        <v>26.462618378116598</v>
      </c>
    </row>
    <row r="75" spans="1:6" x14ac:dyDescent="0.2">
      <c r="A75" s="3" t="s">
        <v>160</v>
      </c>
      <c r="B75" s="2">
        <v>1.0509471255958001</v>
      </c>
      <c r="C75" s="2">
        <v>1.1333572077943801E-2</v>
      </c>
      <c r="D75" s="1">
        <v>0.115876349568514</v>
      </c>
      <c r="E75" s="1">
        <v>355.10475863438103</v>
      </c>
      <c r="F75" s="1">
        <v>785.26888816379301</v>
      </c>
    </row>
    <row r="76" spans="1:6" x14ac:dyDescent="0.2">
      <c r="A76" s="3" t="s">
        <v>14</v>
      </c>
      <c r="B76" s="2">
        <v>1.04278807968077</v>
      </c>
      <c r="C76" s="2">
        <v>1.9313108191874401E-2</v>
      </c>
      <c r="D76" s="1">
        <v>0.15836952120266901</v>
      </c>
      <c r="E76" s="1">
        <v>47.908707118042997</v>
      </c>
      <c r="F76" s="1">
        <v>159.47510484340199</v>
      </c>
    </row>
    <row r="77" spans="1:6" x14ac:dyDescent="0.2">
      <c r="A77" s="3" t="s">
        <v>128</v>
      </c>
      <c r="B77" s="2">
        <v>1.041976549725</v>
      </c>
      <c r="C77" s="2">
        <v>7.5888299944298901E-3</v>
      </c>
      <c r="D77" s="1">
        <v>9.3052332737811896E-2</v>
      </c>
      <c r="E77" s="1">
        <v>1075.79720922008</v>
      </c>
      <c r="F77" s="1">
        <v>2562.6437654698698</v>
      </c>
    </row>
    <row r="78" spans="1:6" x14ac:dyDescent="0.2">
      <c r="A78" s="3" t="s">
        <v>234</v>
      </c>
      <c r="B78" s="2">
        <v>1.0385436235116801</v>
      </c>
      <c r="C78" s="2">
        <v>7.0153927733075201E-3</v>
      </c>
      <c r="D78" s="1" t="s">
        <v>6</v>
      </c>
      <c r="E78" s="1">
        <v>8.3514655583042696</v>
      </c>
      <c r="F78" s="1">
        <v>18.162558585232901</v>
      </c>
    </row>
    <row r="79" spans="1:6" x14ac:dyDescent="0.2">
      <c r="A79" s="3" t="s">
        <v>42</v>
      </c>
      <c r="B79" s="2">
        <v>1.0351400721597499</v>
      </c>
      <c r="C79" s="2">
        <v>1.5666638170940201E-4</v>
      </c>
      <c r="D79" s="1">
        <v>9.7653722602864396E-3</v>
      </c>
      <c r="E79" s="1">
        <v>32.144787514673098</v>
      </c>
      <c r="F79" s="1">
        <v>64.929025567889198</v>
      </c>
    </row>
    <row r="80" spans="1:6" x14ac:dyDescent="0.2">
      <c r="A80" s="3" t="s">
        <v>195</v>
      </c>
      <c r="B80" s="2">
        <v>1.0270963681777401</v>
      </c>
      <c r="C80" s="2">
        <v>1.6901293135431601E-2</v>
      </c>
      <c r="D80" s="1">
        <v>0.14794094249856099</v>
      </c>
      <c r="E80" s="1">
        <v>44.562596372360701</v>
      </c>
      <c r="F80" s="1">
        <v>115.180166725368</v>
      </c>
    </row>
    <row r="81" spans="1:6" x14ac:dyDescent="0.2">
      <c r="A81" s="1" t="s">
        <v>146</v>
      </c>
      <c r="B81" s="2">
        <v>-1.01560403903814</v>
      </c>
      <c r="C81" s="2">
        <v>8.6802711121436395E-4</v>
      </c>
      <c r="D81" s="1">
        <v>2.7417683926633001E-2</v>
      </c>
      <c r="E81" s="1">
        <v>50.736245274049402</v>
      </c>
      <c r="F81" s="1">
        <v>23.2404332433935</v>
      </c>
    </row>
    <row r="82" spans="1:6" x14ac:dyDescent="0.2">
      <c r="A82" s="1" t="s">
        <v>46</v>
      </c>
      <c r="B82" s="2">
        <v>-1.02012869471571</v>
      </c>
      <c r="C82" s="2">
        <v>2.6560797212633401E-2</v>
      </c>
      <c r="D82" s="1" t="s">
        <v>6</v>
      </c>
      <c r="E82" s="1">
        <v>11.0578743261008</v>
      </c>
      <c r="F82" s="1">
        <v>5.2286134196098999</v>
      </c>
    </row>
    <row r="83" spans="1:6" x14ac:dyDescent="0.2">
      <c r="A83" s="1" t="s">
        <v>99</v>
      </c>
      <c r="B83" s="2">
        <v>-1.02163124426416</v>
      </c>
      <c r="C83" s="2">
        <v>1.3803517744042501E-2</v>
      </c>
      <c r="D83" s="1">
        <v>0.130350744881886</v>
      </c>
      <c r="E83" s="1">
        <v>201.443040518522</v>
      </c>
      <c r="F83" s="1">
        <v>96.124777643841696</v>
      </c>
    </row>
    <row r="84" spans="1:6" x14ac:dyDescent="0.2">
      <c r="A84" s="1" t="s">
        <v>142</v>
      </c>
      <c r="B84" s="2">
        <v>-1.0397474603163901</v>
      </c>
      <c r="C84" s="2">
        <v>4.2307040968840297E-2</v>
      </c>
      <c r="D84" s="1" t="s">
        <v>6</v>
      </c>
      <c r="E84" s="1">
        <v>15.6401849627464</v>
      </c>
      <c r="F84" s="1">
        <v>7.6879384555482204</v>
      </c>
    </row>
    <row r="85" spans="1:6" x14ac:dyDescent="0.2">
      <c r="A85" s="1" t="s">
        <v>170</v>
      </c>
      <c r="B85" s="2">
        <v>-1.05537104325761</v>
      </c>
      <c r="C85" s="2">
        <v>9.3238337128723701E-6</v>
      </c>
      <c r="D85" s="1">
        <v>1.5563525356203001E-3</v>
      </c>
      <c r="E85" s="1">
        <v>3167.03138495332</v>
      </c>
      <c r="F85" s="1">
        <v>1547.78803890884</v>
      </c>
    </row>
    <row r="86" spans="1:6" x14ac:dyDescent="0.2">
      <c r="A86" s="1" t="s">
        <v>184</v>
      </c>
      <c r="B86" s="2">
        <v>-1.06231314456502</v>
      </c>
      <c r="C86" s="2">
        <v>1.2861279495975299E-3</v>
      </c>
      <c r="D86" s="1">
        <v>3.5259831744952001E-2</v>
      </c>
      <c r="E86" s="1">
        <v>27.631939725511302</v>
      </c>
      <c r="F86" s="1">
        <v>14.752951317943401</v>
      </c>
    </row>
    <row r="87" spans="1:6" x14ac:dyDescent="0.2">
      <c r="A87" s="1" t="s">
        <v>104</v>
      </c>
      <c r="B87" s="2">
        <v>-1.0653773837776701</v>
      </c>
      <c r="C87" s="2">
        <v>3.1453958600467101E-7</v>
      </c>
      <c r="D87" s="1">
        <v>1.6326701444215801E-4</v>
      </c>
      <c r="E87" s="1">
        <v>1143.8041158027399</v>
      </c>
      <c r="F87" s="1">
        <v>523.78674535565699</v>
      </c>
    </row>
    <row r="88" spans="1:6" x14ac:dyDescent="0.2">
      <c r="A88" s="1" t="s">
        <v>117</v>
      </c>
      <c r="B88" s="2">
        <v>-1.11668943076907</v>
      </c>
      <c r="C88" s="2">
        <v>2.1615744539023901E-2</v>
      </c>
      <c r="D88" s="1">
        <v>0.169390107725715</v>
      </c>
      <c r="E88" s="1">
        <v>28.662969907522999</v>
      </c>
      <c r="F88" s="1">
        <v>13.7132684606709</v>
      </c>
    </row>
    <row r="89" spans="1:6" x14ac:dyDescent="0.2">
      <c r="A89" s="1" t="s">
        <v>158</v>
      </c>
      <c r="B89" s="2">
        <v>-1.2302058693765101</v>
      </c>
      <c r="C89" s="2">
        <v>4.24573095387015E-3</v>
      </c>
      <c r="D89" s="1" t="s">
        <v>6</v>
      </c>
      <c r="E89" s="1">
        <v>16.996985651807801</v>
      </c>
      <c r="F89" s="1">
        <v>8.0278598510778707</v>
      </c>
    </row>
    <row r="90" spans="1:6" x14ac:dyDescent="0.2">
      <c r="A90" s="1" t="s">
        <v>171</v>
      </c>
      <c r="B90" s="2">
        <v>-1.55866707316457</v>
      </c>
      <c r="C90" s="2">
        <v>3.3834060535920802E-6</v>
      </c>
      <c r="D90" s="1">
        <v>7.5266284380765599E-4</v>
      </c>
      <c r="E90" s="1">
        <v>279.08052944475202</v>
      </c>
      <c r="F90" s="1">
        <v>83.807897875782899</v>
      </c>
    </row>
    <row r="91" spans="1:6" x14ac:dyDescent="0.2">
      <c r="A91" s="1" t="s">
        <v>220</v>
      </c>
      <c r="B91" s="2">
        <v>-1.6047216258615</v>
      </c>
      <c r="C91" s="2">
        <v>1.3640193506538501E-3</v>
      </c>
      <c r="D91" s="1" t="s">
        <v>6</v>
      </c>
      <c r="E91" s="1">
        <v>7.6041601088317696</v>
      </c>
      <c r="F91" s="1">
        <v>2.3498201335579498</v>
      </c>
    </row>
    <row r="92" spans="1:6" x14ac:dyDescent="0.2">
      <c r="A92" s="1" t="s">
        <v>19</v>
      </c>
      <c r="B92" s="2">
        <v>-1.7058760755831901</v>
      </c>
      <c r="C92" s="2">
        <v>9.3097873250029704E-7</v>
      </c>
      <c r="D92" s="1">
        <v>3.56826505334371E-4</v>
      </c>
      <c r="E92" s="1">
        <v>63.682961245052901</v>
      </c>
      <c r="F92" s="1">
        <v>14.2149289566874</v>
      </c>
    </row>
    <row r="93" spans="1:6" x14ac:dyDescent="0.2">
      <c r="A93" s="1" t="s">
        <v>190</v>
      </c>
      <c r="B93" s="2">
        <v>-5.3762318276768903</v>
      </c>
      <c r="C93" s="2">
        <v>2.9854905335039701E-3</v>
      </c>
      <c r="D93" s="1">
        <v>5.6406777066574799E-2</v>
      </c>
      <c r="E93" s="1">
        <v>1942.37910845134</v>
      </c>
      <c r="F93" s="1">
        <v>2154.7019350330002</v>
      </c>
    </row>
  </sheetData>
  <sortState xmlns:xlrd2="http://schemas.microsoft.com/office/spreadsheetml/2017/richdata2" ref="A2:F171">
    <sortCondition descending="1" ref="B1:B17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B68F8-70BC-6D4B-A4DE-4C24F7682A93}">
  <dimension ref="A1:K81"/>
  <sheetViews>
    <sheetView workbookViewId="0">
      <selection activeCell="K23" sqref="K23"/>
    </sheetView>
  </sheetViews>
  <sheetFormatPr baseColWidth="10" defaultRowHeight="16" x14ac:dyDescent="0.2"/>
  <cols>
    <col min="1" max="1" width="61.33203125" style="7" customWidth="1"/>
    <col min="2" max="16384" width="10.83203125" style="7"/>
  </cols>
  <sheetData>
    <row r="1" spans="1:11" s="6" customFormat="1" x14ac:dyDescent="0.2">
      <c r="A1" s="6" t="s">
        <v>248</v>
      </c>
    </row>
    <row r="2" spans="1:11" x14ac:dyDescent="0.2">
      <c r="A2" s="7" t="s">
        <v>249</v>
      </c>
      <c r="B2" s="7" t="s">
        <v>250</v>
      </c>
      <c r="C2" s="7" t="s">
        <v>251</v>
      </c>
      <c r="D2" s="7" t="s">
        <v>252</v>
      </c>
      <c r="E2" s="7" t="s">
        <v>253</v>
      </c>
      <c r="F2" s="7" t="s">
        <v>254</v>
      </c>
      <c r="G2" s="7" t="s">
        <v>255</v>
      </c>
    </row>
    <row r="3" spans="1:11" x14ac:dyDescent="0.2">
      <c r="A3" s="7" t="s">
        <v>256</v>
      </c>
      <c r="B3" s="7">
        <v>200</v>
      </c>
      <c r="C3" s="7" t="s">
        <v>257</v>
      </c>
      <c r="D3" s="7">
        <v>16</v>
      </c>
      <c r="E3" s="7">
        <v>0.08</v>
      </c>
      <c r="F3" s="8">
        <v>9.6100000000000007E-22</v>
      </c>
      <c r="G3" s="8">
        <v>4.8100000000000002E-20</v>
      </c>
    </row>
    <row r="4" spans="1:11" x14ac:dyDescent="0.2">
      <c r="A4" s="7" t="s">
        <v>258</v>
      </c>
      <c r="B4" s="7">
        <v>200</v>
      </c>
      <c r="C4" s="7" t="s">
        <v>259</v>
      </c>
      <c r="D4" s="7">
        <v>10</v>
      </c>
      <c r="E4" s="7">
        <v>0.05</v>
      </c>
      <c r="F4" s="8">
        <v>6.7600000000000003E-12</v>
      </c>
      <c r="G4" s="8">
        <v>1.6900000000000001E-10</v>
      </c>
    </row>
    <row r="5" spans="1:11" x14ac:dyDescent="0.2">
      <c r="A5" s="7" t="s">
        <v>260</v>
      </c>
      <c r="B5" s="7">
        <v>199</v>
      </c>
      <c r="C5" s="7" t="s">
        <v>261</v>
      </c>
      <c r="D5" s="7">
        <v>5</v>
      </c>
      <c r="E5" s="7">
        <v>2.5100000000000001E-2</v>
      </c>
      <c r="F5" s="8">
        <v>4.3900000000000003E-5</v>
      </c>
      <c r="G5" s="8">
        <v>7.3200000000000001E-4</v>
      </c>
    </row>
    <row r="6" spans="1:11" x14ac:dyDescent="0.2">
      <c r="A6" s="9" t="s">
        <v>262</v>
      </c>
      <c r="B6" s="7">
        <v>200</v>
      </c>
      <c r="C6" s="7" t="s">
        <v>263</v>
      </c>
      <c r="D6" s="7">
        <v>4</v>
      </c>
      <c r="E6" s="7">
        <v>0.02</v>
      </c>
      <c r="F6" s="8">
        <v>6.3000000000000003E-4</v>
      </c>
      <c r="G6" s="8">
        <v>7.8700000000000003E-3</v>
      </c>
      <c r="H6" s="7" t="s">
        <v>60</v>
      </c>
      <c r="I6" s="7" t="s">
        <v>204</v>
      </c>
      <c r="J6" s="7" t="s">
        <v>21</v>
      </c>
      <c r="K6" s="7" t="s">
        <v>209</v>
      </c>
    </row>
    <row r="7" spans="1:11" x14ac:dyDescent="0.2">
      <c r="A7" s="9" t="s">
        <v>264</v>
      </c>
      <c r="B7" s="7">
        <v>97</v>
      </c>
      <c r="C7" s="7" t="s">
        <v>265</v>
      </c>
      <c r="D7" s="7">
        <v>3</v>
      </c>
      <c r="E7" s="7">
        <v>3.09E-2</v>
      </c>
      <c r="F7" s="8">
        <v>9.01E-4</v>
      </c>
      <c r="G7" s="8">
        <v>9.0100000000000006E-3</v>
      </c>
      <c r="H7" s="7" t="s">
        <v>60</v>
      </c>
      <c r="I7" s="7" t="s">
        <v>204</v>
      </c>
      <c r="J7" s="7" t="s">
        <v>21</v>
      </c>
    </row>
    <row r="8" spans="1:11" x14ac:dyDescent="0.2">
      <c r="A8" s="9" t="s">
        <v>266</v>
      </c>
      <c r="B8" s="7">
        <v>200</v>
      </c>
      <c r="C8" s="7" t="s">
        <v>267</v>
      </c>
      <c r="D8" s="7">
        <v>3</v>
      </c>
      <c r="E8" s="7">
        <v>1.4999999999999999E-2</v>
      </c>
      <c r="F8" s="8">
        <v>6.9699999999999996E-3</v>
      </c>
      <c r="G8" s="8">
        <v>4.9799999999999997E-2</v>
      </c>
      <c r="H8" s="7" t="s">
        <v>41</v>
      </c>
      <c r="I8" s="7" t="s">
        <v>203</v>
      </c>
      <c r="J8" s="7" t="s">
        <v>23</v>
      </c>
    </row>
    <row r="9" spans="1:11" x14ac:dyDescent="0.2">
      <c r="A9" s="9" t="s">
        <v>268</v>
      </c>
      <c r="B9" s="7">
        <v>200</v>
      </c>
      <c r="C9" s="7" t="s">
        <v>269</v>
      </c>
      <c r="D9" s="7">
        <v>3</v>
      </c>
      <c r="E9" s="7">
        <v>1.4999999999999999E-2</v>
      </c>
      <c r="F9" s="8">
        <v>6.9699999999999996E-3</v>
      </c>
      <c r="G9" s="8">
        <v>4.9799999999999997E-2</v>
      </c>
      <c r="H9" s="7" t="s">
        <v>60</v>
      </c>
      <c r="I9" s="7" t="s">
        <v>126</v>
      </c>
      <c r="J9" s="7" t="s">
        <v>76</v>
      </c>
    </row>
    <row r="12" spans="1:11" s="6" customFormat="1" x14ac:dyDescent="0.2">
      <c r="A12" s="6" t="s">
        <v>309</v>
      </c>
    </row>
    <row r="13" spans="1:11" x14ac:dyDescent="0.2">
      <c r="A13" s="7" t="s">
        <v>249</v>
      </c>
      <c r="B13" s="7" t="s">
        <v>250</v>
      </c>
      <c r="C13" s="7" t="s">
        <v>251</v>
      </c>
      <c r="D13" s="7" t="s">
        <v>252</v>
      </c>
      <c r="E13" s="7" t="s">
        <v>253</v>
      </c>
      <c r="F13" s="7" t="s">
        <v>254</v>
      </c>
      <c r="G13" s="7" t="s">
        <v>255</v>
      </c>
    </row>
    <row r="14" spans="1:11" x14ac:dyDescent="0.2">
      <c r="A14" s="7" t="s">
        <v>270</v>
      </c>
      <c r="B14" s="7">
        <v>561</v>
      </c>
      <c r="C14" s="7" t="s">
        <v>271</v>
      </c>
      <c r="D14" s="7">
        <v>14</v>
      </c>
      <c r="E14" s="7">
        <v>2.5000000000000001E-2</v>
      </c>
      <c r="F14" s="8">
        <v>3.9399999999999998E-12</v>
      </c>
      <c r="G14" s="8">
        <v>1.15E-8</v>
      </c>
    </row>
    <row r="15" spans="1:11" x14ac:dyDescent="0.2">
      <c r="A15" s="7" t="s">
        <v>272</v>
      </c>
      <c r="B15" s="7">
        <v>693</v>
      </c>
      <c r="C15" s="7" t="s">
        <v>273</v>
      </c>
      <c r="D15" s="7">
        <v>14</v>
      </c>
      <c r="E15" s="7">
        <v>2.0199999999999999E-2</v>
      </c>
      <c r="F15" s="8">
        <v>6.43E-11</v>
      </c>
      <c r="G15" s="8">
        <v>9.39E-8</v>
      </c>
    </row>
    <row r="16" spans="1:11" x14ac:dyDescent="0.2">
      <c r="A16" s="7" t="s">
        <v>274</v>
      </c>
      <c r="B16" s="7">
        <v>292</v>
      </c>
      <c r="C16" s="7" t="s">
        <v>275</v>
      </c>
      <c r="D16" s="7">
        <v>9</v>
      </c>
      <c r="E16" s="7">
        <v>3.0800000000000001E-2</v>
      </c>
      <c r="F16" s="8">
        <v>5.7200000000000001E-9</v>
      </c>
      <c r="G16" s="8">
        <v>5.57E-6</v>
      </c>
    </row>
    <row r="17" spans="1:7" x14ac:dyDescent="0.2">
      <c r="A17" s="7" t="s">
        <v>276</v>
      </c>
      <c r="B17" s="7">
        <v>324</v>
      </c>
      <c r="C17" s="7" t="s">
        <v>277</v>
      </c>
      <c r="D17" s="7">
        <v>8</v>
      </c>
      <c r="E17" s="7">
        <v>2.47E-2</v>
      </c>
      <c r="F17" s="8">
        <v>2.2999999999999999E-7</v>
      </c>
      <c r="G17" s="8">
        <v>1.6799999999999999E-4</v>
      </c>
    </row>
    <row r="18" spans="1:7" x14ac:dyDescent="0.2">
      <c r="A18" s="7" t="s">
        <v>278</v>
      </c>
      <c r="B18" s="7">
        <v>140</v>
      </c>
      <c r="C18" s="7" t="s">
        <v>279</v>
      </c>
      <c r="D18" s="7">
        <v>6</v>
      </c>
      <c r="E18" s="7">
        <v>4.2900000000000001E-2</v>
      </c>
      <c r="F18" s="8">
        <v>3.2899999999999999E-7</v>
      </c>
      <c r="G18" s="8">
        <v>1.93E-4</v>
      </c>
    </row>
    <row r="19" spans="1:7" x14ac:dyDescent="0.2">
      <c r="A19" s="7" t="s">
        <v>280</v>
      </c>
      <c r="B19" s="7">
        <v>111</v>
      </c>
      <c r="C19" s="7" t="s">
        <v>281</v>
      </c>
      <c r="D19" s="7">
        <v>5</v>
      </c>
      <c r="E19" s="7">
        <v>4.4999999999999998E-2</v>
      </c>
      <c r="F19" s="8">
        <v>2.6000000000000001E-6</v>
      </c>
      <c r="G19" s="8">
        <v>1.2700000000000001E-3</v>
      </c>
    </row>
    <row r="20" spans="1:7" x14ac:dyDescent="0.2">
      <c r="A20" s="7" t="s">
        <v>282</v>
      </c>
      <c r="B20" s="7">
        <v>16</v>
      </c>
      <c r="C20" s="7" t="s">
        <v>283</v>
      </c>
      <c r="D20" s="7">
        <v>3</v>
      </c>
      <c r="E20" s="7">
        <v>0.1875</v>
      </c>
      <c r="F20" s="8">
        <v>3.8299999999999998E-6</v>
      </c>
      <c r="G20" s="8">
        <v>1.42E-3</v>
      </c>
    </row>
    <row r="21" spans="1:7" x14ac:dyDescent="0.2">
      <c r="A21" s="7" t="s">
        <v>284</v>
      </c>
      <c r="B21" s="7">
        <v>122</v>
      </c>
      <c r="C21" s="7" t="s">
        <v>273</v>
      </c>
      <c r="D21" s="7">
        <v>5</v>
      </c>
      <c r="E21" s="7">
        <v>4.1000000000000002E-2</v>
      </c>
      <c r="F21" s="8">
        <v>4.1400000000000002E-6</v>
      </c>
      <c r="G21" s="8">
        <v>1.42E-3</v>
      </c>
    </row>
    <row r="22" spans="1:7" x14ac:dyDescent="0.2">
      <c r="A22" s="7" t="s">
        <v>285</v>
      </c>
      <c r="B22" s="7">
        <v>125</v>
      </c>
      <c r="C22" s="7" t="s">
        <v>286</v>
      </c>
      <c r="D22" s="7">
        <v>5</v>
      </c>
      <c r="E22" s="7">
        <v>0.04</v>
      </c>
      <c r="F22" s="8">
        <v>4.6600000000000003E-6</v>
      </c>
      <c r="G22" s="8">
        <v>1.42E-3</v>
      </c>
    </row>
    <row r="23" spans="1:7" x14ac:dyDescent="0.2">
      <c r="A23" s="7" t="s">
        <v>287</v>
      </c>
      <c r="B23" s="7">
        <v>126</v>
      </c>
      <c r="C23" s="7" t="s">
        <v>288</v>
      </c>
      <c r="D23" s="7">
        <v>5</v>
      </c>
      <c r="E23" s="7">
        <v>3.9699999999999999E-2</v>
      </c>
      <c r="F23" s="8">
        <v>4.8400000000000002E-6</v>
      </c>
      <c r="G23" s="8">
        <v>1.42E-3</v>
      </c>
    </row>
    <row r="24" spans="1:7" x14ac:dyDescent="0.2">
      <c r="A24" s="7" t="s">
        <v>289</v>
      </c>
      <c r="B24" s="7">
        <v>717</v>
      </c>
      <c r="C24" s="7" t="s">
        <v>290</v>
      </c>
      <c r="D24" s="7">
        <v>9</v>
      </c>
      <c r="E24" s="7">
        <v>1.26E-2</v>
      </c>
      <c r="F24" s="8">
        <v>1.04E-5</v>
      </c>
      <c r="G24" s="8">
        <v>2.7499999999999998E-3</v>
      </c>
    </row>
    <row r="25" spans="1:7" x14ac:dyDescent="0.2">
      <c r="A25" s="7" t="s">
        <v>291</v>
      </c>
      <c r="B25" s="7">
        <v>73</v>
      </c>
      <c r="C25" s="7" t="s">
        <v>292</v>
      </c>
      <c r="D25" s="7">
        <v>4</v>
      </c>
      <c r="E25" s="7">
        <v>5.4800000000000001E-2</v>
      </c>
      <c r="F25" s="8">
        <v>1.2799999999999999E-5</v>
      </c>
      <c r="G25" s="8">
        <v>3.1099999999999999E-3</v>
      </c>
    </row>
    <row r="26" spans="1:7" x14ac:dyDescent="0.2">
      <c r="A26" s="7" t="s">
        <v>293</v>
      </c>
      <c r="B26" s="7">
        <v>417</v>
      </c>
      <c r="C26" s="7" t="s">
        <v>294</v>
      </c>
      <c r="D26" s="7">
        <v>7</v>
      </c>
      <c r="E26" s="7">
        <v>1.6799999999999999E-2</v>
      </c>
      <c r="F26" s="8">
        <v>1.6900000000000001E-5</v>
      </c>
      <c r="G26" s="8">
        <v>3.8E-3</v>
      </c>
    </row>
    <row r="27" spans="1:7" x14ac:dyDescent="0.2">
      <c r="A27" s="7" t="s">
        <v>295</v>
      </c>
      <c r="B27" s="7">
        <v>85</v>
      </c>
      <c r="C27" s="7" t="s">
        <v>296</v>
      </c>
      <c r="D27" s="7">
        <v>4</v>
      </c>
      <c r="E27" s="7">
        <v>4.7100000000000003E-2</v>
      </c>
      <c r="F27" s="8">
        <v>2.3300000000000001E-5</v>
      </c>
      <c r="G27" s="8">
        <v>4.7800000000000004E-3</v>
      </c>
    </row>
    <row r="28" spans="1:7" x14ac:dyDescent="0.2">
      <c r="A28" s="7" t="s">
        <v>297</v>
      </c>
      <c r="B28" s="7">
        <v>29</v>
      </c>
      <c r="C28" s="7" t="s">
        <v>298</v>
      </c>
      <c r="D28" s="7">
        <v>3</v>
      </c>
      <c r="E28" s="7">
        <v>0.10340000000000001</v>
      </c>
      <c r="F28" s="8">
        <v>2.4600000000000002E-5</v>
      </c>
      <c r="G28" s="8">
        <v>4.7800000000000004E-3</v>
      </c>
    </row>
    <row r="29" spans="1:7" x14ac:dyDescent="0.2">
      <c r="A29" s="7" t="s">
        <v>299</v>
      </c>
      <c r="B29" s="7">
        <v>88</v>
      </c>
      <c r="C29" s="7" t="s">
        <v>300</v>
      </c>
      <c r="D29" s="7">
        <v>4</v>
      </c>
      <c r="E29" s="7">
        <v>4.5499999999999999E-2</v>
      </c>
      <c r="F29" s="8">
        <v>2.6699999999999998E-5</v>
      </c>
      <c r="G29" s="8">
        <v>4.8799999999999998E-3</v>
      </c>
    </row>
    <row r="30" spans="1:7" x14ac:dyDescent="0.2">
      <c r="A30" s="7" t="s">
        <v>301</v>
      </c>
      <c r="B30" s="7">
        <v>191</v>
      </c>
      <c r="C30" s="7" t="s">
        <v>302</v>
      </c>
      <c r="D30" s="7">
        <v>5</v>
      </c>
      <c r="E30" s="7">
        <v>2.6200000000000001E-2</v>
      </c>
      <c r="F30" s="8">
        <v>3.6100000000000003E-5</v>
      </c>
      <c r="G30" s="8">
        <v>6.2100000000000002E-3</v>
      </c>
    </row>
    <row r="31" spans="1:7" x14ac:dyDescent="0.2">
      <c r="A31" s="7" t="s">
        <v>303</v>
      </c>
      <c r="B31" s="7">
        <v>203</v>
      </c>
      <c r="C31" s="7" t="s">
        <v>304</v>
      </c>
      <c r="D31" s="7">
        <v>5</v>
      </c>
      <c r="E31" s="7">
        <v>2.46E-2</v>
      </c>
      <c r="F31" s="8">
        <v>4.8300000000000002E-5</v>
      </c>
      <c r="G31" s="8">
        <v>7.8399999999999997E-3</v>
      </c>
    </row>
    <row r="32" spans="1:7" x14ac:dyDescent="0.2">
      <c r="A32" s="7" t="s">
        <v>305</v>
      </c>
      <c r="B32" s="7">
        <v>113</v>
      </c>
      <c r="C32" s="7" t="s">
        <v>306</v>
      </c>
      <c r="D32" s="7">
        <v>4</v>
      </c>
      <c r="E32" s="7">
        <v>3.5400000000000001E-2</v>
      </c>
      <c r="F32" s="8">
        <v>7.1099999999999994E-5</v>
      </c>
      <c r="G32" s="8">
        <v>1.09E-2</v>
      </c>
    </row>
    <row r="33" spans="1:7" x14ac:dyDescent="0.2">
      <c r="A33" s="7" t="s">
        <v>307</v>
      </c>
      <c r="B33" s="7">
        <v>236</v>
      </c>
      <c r="C33" s="7" t="s">
        <v>308</v>
      </c>
      <c r="D33" s="7">
        <v>5</v>
      </c>
      <c r="E33" s="7">
        <v>2.12E-2</v>
      </c>
      <c r="F33" s="8">
        <v>9.8300000000000004E-5</v>
      </c>
      <c r="G33" s="8">
        <v>1.44E-2</v>
      </c>
    </row>
    <row r="36" spans="1:7" x14ac:dyDescent="0.2">
      <c r="A36" s="6" t="s">
        <v>350</v>
      </c>
    </row>
    <row r="37" spans="1:7" x14ac:dyDescent="0.2">
      <c r="A37" s="7" t="s">
        <v>249</v>
      </c>
      <c r="B37" s="7" t="s">
        <v>250</v>
      </c>
      <c r="C37" s="7" t="s">
        <v>251</v>
      </c>
      <c r="D37" s="7" t="s">
        <v>252</v>
      </c>
      <c r="E37" s="7" t="s">
        <v>253</v>
      </c>
      <c r="F37" s="7" t="s">
        <v>254</v>
      </c>
      <c r="G37" s="7" t="s">
        <v>255</v>
      </c>
    </row>
    <row r="38" spans="1:7" x14ac:dyDescent="0.2">
      <c r="A38" s="7" t="s">
        <v>310</v>
      </c>
      <c r="B38" s="7">
        <v>1032</v>
      </c>
      <c r="C38" s="7" t="s">
        <v>311</v>
      </c>
      <c r="D38" s="7">
        <v>20</v>
      </c>
      <c r="E38" s="7">
        <v>1.9400000000000001E-2</v>
      </c>
      <c r="F38" s="8">
        <v>5.9400000000000003E-15</v>
      </c>
      <c r="G38" s="8">
        <v>6.0499999999999998E-11</v>
      </c>
    </row>
    <row r="39" spans="1:7" x14ac:dyDescent="0.2">
      <c r="A39" s="7" t="s">
        <v>312</v>
      </c>
      <c r="B39" s="7">
        <v>1415</v>
      </c>
      <c r="C39" s="7" t="s">
        <v>313</v>
      </c>
      <c r="D39" s="7">
        <v>21</v>
      </c>
      <c r="E39" s="7">
        <v>1.4800000000000001E-2</v>
      </c>
      <c r="F39" s="8">
        <v>1.9799999999999999E-13</v>
      </c>
      <c r="G39" s="8">
        <v>1.01E-9</v>
      </c>
    </row>
    <row r="40" spans="1:7" x14ac:dyDescent="0.2">
      <c r="A40" s="7" t="s">
        <v>314</v>
      </c>
      <c r="B40" s="7">
        <v>1872</v>
      </c>
      <c r="C40" s="7" t="s">
        <v>315</v>
      </c>
      <c r="D40" s="7">
        <v>23</v>
      </c>
      <c r="E40" s="7">
        <v>1.23E-2</v>
      </c>
      <c r="F40" s="8">
        <v>5.5900000000000004E-13</v>
      </c>
      <c r="G40" s="8">
        <v>1.9000000000000001E-9</v>
      </c>
    </row>
    <row r="41" spans="1:7" x14ac:dyDescent="0.2">
      <c r="A41" s="7" t="s">
        <v>316</v>
      </c>
      <c r="B41" s="7">
        <v>296</v>
      </c>
      <c r="C41" s="7" t="s">
        <v>317</v>
      </c>
      <c r="D41" s="7">
        <v>10</v>
      </c>
      <c r="E41" s="7">
        <v>3.3799999999999997E-2</v>
      </c>
      <c r="F41" s="8">
        <v>3.1699999999999999E-10</v>
      </c>
      <c r="G41" s="8">
        <v>8.0699999999999996E-7</v>
      </c>
    </row>
    <row r="42" spans="1:7" x14ac:dyDescent="0.2">
      <c r="A42" s="7" t="s">
        <v>318</v>
      </c>
      <c r="B42" s="7">
        <v>337</v>
      </c>
      <c r="C42" s="7" t="s">
        <v>319</v>
      </c>
      <c r="D42" s="7">
        <v>10</v>
      </c>
      <c r="E42" s="7">
        <v>2.9700000000000001E-2</v>
      </c>
      <c r="F42" s="8">
        <v>1.1100000000000001E-9</v>
      </c>
      <c r="G42" s="8">
        <v>2.03E-6</v>
      </c>
    </row>
    <row r="43" spans="1:7" x14ac:dyDescent="0.2">
      <c r="A43" s="7" t="s">
        <v>320</v>
      </c>
      <c r="B43" s="7">
        <v>1211</v>
      </c>
      <c r="C43" s="7" t="s">
        <v>321</v>
      </c>
      <c r="D43" s="7">
        <v>16</v>
      </c>
      <c r="E43" s="7">
        <v>1.32E-2</v>
      </c>
      <c r="F43" s="8">
        <v>1.19E-9</v>
      </c>
      <c r="G43" s="8">
        <v>2.03E-6</v>
      </c>
    </row>
    <row r="44" spans="1:7" x14ac:dyDescent="0.2">
      <c r="A44" s="7" t="s">
        <v>322</v>
      </c>
      <c r="B44" s="7">
        <v>109</v>
      </c>
      <c r="C44" s="7" t="s">
        <v>323</v>
      </c>
      <c r="D44" s="7">
        <v>7</v>
      </c>
      <c r="E44" s="7">
        <v>6.4199999999999993E-2</v>
      </c>
      <c r="F44" s="8">
        <v>1.9599999999999998E-9</v>
      </c>
      <c r="G44" s="8">
        <v>2.6299999999999998E-6</v>
      </c>
    </row>
    <row r="45" spans="1:7" x14ac:dyDescent="0.2">
      <c r="A45" s="7" t="s">
        <v>324</v>
      </c>
      <c r="B45" s="7">
        <v>605</v>
      </c>
      <c r="C45" s="7" t="s">
        <v>325</v>
      </c>
      <c r="D45" s="7">
        <v>12</v>
      </c>
      <c r="E45" s="7">
        <v>1.9800000000000002E-2</v>
      </c>
      <c r="F45" s="8">
        <v>2.0700000000000001E-9</v>
      </c>
      <c r="G45" s="8">
        <v>2.6299999999999998E-6</v>
      </c>
    </row>
    <row r="46" spans="1:7" x14ac:dyDescent="0.2">
      <c r="A46" s="7" t="s">
        <v>326</v>
      </c>
      <c r="B46" s="7">
        <v>789</v>
      </c>
      <c r="C46" s="7" t="s">
        <v>327</v>
      </c>
      <c r="D46" s="7">
        <v>13</v>
      </c>
      <c r="E46" s="7">
        <v>1.6500000000000001E-2</v>
      </c>
      <c r="F46" s="8">
        <v>3.84E-9</v>
      </c>
      <c r="G46" s="8">
        <v>4.3499999999999999E-6</v>
      </c>
    </row>
    <row r="47" spans="1:7" x14ac:dyDescent="0.2">
      <c r="A47" s="7" t="s">
        <v>328</v>
      </c>
      <c r="B47" s="7">
        <v>135</v>
      </c>
      <c r="C47" s="7" t="s">
        <v>329</v>
      </c>
      <c r="D47" s="7">
        <v>7</v>
      </c>
      <c r="E47" s="7">
        <v>5.1900000000000002E-2</v>
      </c>
      <c r="F47" s="8">
        <v>8.7500000000000006E-9</v>
      </c>
      <c r="G47" s="8">
        <v>8.9099999999999994E-6</v>
      </c>
    </row>
    <row r="48" spans="1:7" x14ac:dyDescent="0.2">
      <c r="A48" s="7" t="s">
        <v>330</v>
      </c>
      <c r="B48" s="7">
        <v>600</v>
      </c>
      <c r="C48" s="7" t="s">
        <v>331</v>
      </c>
      <c r="D48" s="7">
        <v>11</v>
      </c>
      <c r="E48" s="7">
        <v>1.83E-2</v>
      </c>
      <c r="F48" s="8">
        <v>2.29E-8</v>
      </c>
      <c r="G48" s="8">
        <v>2.12E-5</v>
      </c>
    </row>
    <row r="49" spans="1:7" x14ac:dyDescent="0.2">
      <c r="A49" s="7" t="s">
        <v>332</v>
      </c>
      <c r="B49" s="7">
        <v>486</v>
      </c>
      <c r="C49" s="7" t="s">
        <v>333</v>
      </c>
      <c r="D49" s="7">
        <v>10</v>
      </c>
      <c r="E49" s="7">
        <v>2.06E-2</v>
      </c>
      <c r="F49" s="8">
        <v>3.5800000000000003E-8</v>
      </c>
      <c r="G49" s="8">
        <v>3.04E-5</v>
      </c>
    </row>
    <row r="50" spans="1:7" x14ac:dyDescent="0.2">
      <c r="A50" s="7" t="s">
        <v>334</v>
      </c>
      <c r="B50" s="7">
        <v>1782</v>
      </c>
      <c r="C50" s="7" t="s">
        <v>335</v>
      </c>
      <c r="D50" s="7">
        <v>17</v>
      </c>
      <c r="E50" s="7">
        <v>9.4999999999999998E-3</v>
      </c>
      <c r="F50" s="8">
        <v>4.1999999999999999E-8</v>
      </c>
      <c r="G50" s="8">
        <v>3.26E-5</v>
      </c>
    </row>
    <row r="51" spans="1:7" x14ac:dyDescent="0.2">
      <c r="A51" s="7" t="s">
        <v>336</v>
      </c>
      <c r="B51" s="7">
        <v>641</v>
      </c>
      <c r="C51" s="7" t="s">
        <v>337</v>
      </c>
      <c r="D51" s="7">
        <v>11</v>
      </c>
      <c r="E51" s="7">
        <v>1.72E-2</v>
      </c>
      <c r="F51" s="8">
        <v>4.4799999999999997E-8</v>
      </c>
      <c r="G51" s="8">
        <v>3.26E-5</v>
      </c>
    </row>
    <row r="52" spans="1:7" x14ac:dyDescent="0.2">
      <c r="A52" s="7" t="s">
        <v>338</v>
      </c>
      <c r="B52" s="7">
        <v>1244</v>
      </c>
      <c r="C52" s="7" t="s">
        <v>339</v>
      </c>
      <c r="D52" s="7">
        <v>14</v>
      </c>
      <c r="E52" s="7">
        <v>1.1299999999999999E-2</v>
      </c>
      <c r="F52" s="8">
        <v>1.0700000000000001E-7</v>
      </c>
      <c r="G52" s="8">
        <v>7.2799999999999994E-5</v>
      </c>
    </row>
    <row r="53" spans="1:7" x14ac:dyDescent="0.2">
      <c r="A53" s="7" t="s">
        <v>340</v>
      </c>
      <c r="B53" s="7">
        <v>143</v>
      </c>
      <c r="C53" s="7" t="s">
        <v>341</v>
      </c>
      <c r="D53" s="7">
        <v>6</v>
      </c>
      <c r="E53" s="7">
        <v>4.2000000000000003E-2</v>
      </c>
      <c r="F53" s="8">
        <v>3.7300000000000002E-7</v>
      </c>
      <c r="G53" s="8">
        <v>2.3800000000000001E-4</v>
      </c>
    </row>
    <row r="54" spans="1:7" x14ac:dyDescent="0.2">
      <c r="A54" s="7" t="s">
        <v>342</v>
      </c>
      <c r="B54" s="7">
        <v>1959</v>
      </c>
      <c r="C54" s="7" t="s">
        <v>343</v>
      </c>
      <c r="D54" s="7">
        <v>16</v>
      </c>
      <c r="E54" s="7">
        <v>8.2000000000000007E-3</v>
      </c>
      <c r="F54" s="8">
        <v>8.9400000000000004E-7</v>
      </c>
      <c r="G54" s="8">
        <v>5.3600000000000002E-4</v>
      </c>
    </row>
    <row r="55" spans="1:7" x14ac:dyDescent="0.2">
      <c r="A55" s="7" t="s">
        <v>344</v>
      </c>
      <c r="B55" s="7">
        <v>281</v>
      </c>
      <c r="C55" s="7" t="s">
        <v>345</v>
      </c>
      <c r="D55" s="7">
        <v>7</v>
      </c>
      <c r="E55" s="7">
        <v>2.4899999999999999E-2</v>
      </c>
      <c r="F55" s="8">
        <v>1.28E-6</v>
      </c>
      <c r="G55" s="8">
        <v>7.27E-4</v>
      </c>
    </row>
    <row r="56" spans="1:7" x14ac:dyDescent="0.2">
      <c r="A56" s="7" t="s">
        <v>346</v>
      </c>
      <c r="B56" s="7">
        <v>303</v>
      </c>
      <c r="C56" s="7" t="s">
        <v>347</v>
      </c>
      <c r="D56" s="7">
        <v>7</v>
      </c>
      <c r="E56" s="7">
        <v>2.3099999999999999E-2</v>
      </c>
      <c r="F56" s="8">
        <v>2.12E-6</v>
      </c>
      <c r="G56" s="8">
        <v>1.1299999999999999E-3</v>
      </c>
    </row>
    <row r="57" spans="1:7" x14ac:dyDescent="0.2">
      <c r="A57" s="7" t="s">
        <v>348</v>
      </c>
      <c r="B57" s="7">
        <v>199</v>
      </c>
      <c r="C57" s="7" t="s">
        <v>349</v>
      </c>
      <c r="D57" s="7">
        <v>6</v>
      </c>
      <c r="E57" s="7">
        <v>3.0200000000000001E-2</v>
      </c>
      <c r="F57" s="8">
        <v>2.5600000000000001E-6</v>
      </c>
      <c r="G57" s="8">
        <v>1.31E-3</v>
      </c>
    </row>
    <row r="60" spans="1:7" x14ac:dyDescent="0.2">
      <c r="A60" s="6" t="s">
        <v>391</v>
      </c>
    </row>
    <row r="61" spans="1:7" x14ac:dyDescent="0.2">
      <c r="A61" s="7" t="s">
        <v>249</v>
      </c>
      <c r="B61" s="7" t="s">
        <v>250</v>
      </c>
      <c r="C61" s="7" t="s">
        <v>251</v>
      </c>
      <c r="D61" s="7" t="s">
        <v>252</v>
      </c>
      <c r="E61" s="7" t="s">
        <v>253</v>
      </c>
      <c r="F61" s="7" t="s">
        <v>254</v>
      </c>
      <c r="G61" s="7" t="s">
        <v>255</v>
      </c>
    </row>
    <row r="62" spans="1:7" x14ac:dyDescent="0.2">
      <c r="A62" s="7" t="s">
        <v>351</v>
      </c>
      <c r="B62" s="7">
        <v>68</v>
      </c>
      <c r="C62" s="7" t="s">
        <v>352</v>
      </c>
      <c r="D62" s="7">
        <v>16</v>
      </c>
      <c r="E62" s="7">
        <v>0.23530000000000001</v>
      </c>
      <c r="F62" s="8">
        <v>1.0099999999999999E-29</v>
      </c>
      <c r="G62" s="8">
        <v>5.28E-26</v>
      </c>
    </row>
    <row r="63" spans="1:7" x14ac:dyDescent="0.2">
      <c r="A63" s="7" t="s">
        <v>353</v>
      </c>
      <c r="B63" s="7">
        <v>127</v>
      </c>
      <c r="C63" s="7" t="s">
        <v>354</v>
      </c>
      <c r="D63" s="7">
        <v>17</v>
      </c>
      <c r="E63" s="7">
        <v>0.13389999999999999</v>
      </c>
      <c r="F63" s="8">
        <v>5.2000000000000003E-27</v>
      </c>
      <c r="G63" s="8">
        <v>1.36E-23</v>
      </c>
    </row>
    <row r="64" spans="1:7" x14ac:dyDescent="0.2">
      <c r="A64" s="7" t="s">
        <v>355</v>
      </c>
      <c r="B64" s="7">
        <v>190</v>
      </c>
      <c r="C64" s="7" t="s">
        <v>356</v>
      </c>
      <c r="D64" s="7">
        <v>18</v>
      </c>
      <c r="E64" s="7">
        <v>9.4700000000000006E-2</v>
      </c>
      <c r="F64" s="8">
        <v>9.6000000000000004E-26</v>
      </c>
      <c r="G64" s="8">
        <v>1.6699999999999999E-22</v>
      </c>
    </row>
    <row r="65" spans="1:7" x14ac:dyDescent="0.2">
      <c r="A65" s="7" t="s">
        <v>357</v>
      </c>
      <c r="B65" s="7">
        <v>194</v>
      </c>
      <c r="C65" s="7" t="s">
        <v>358</v>
      </c>
      <c r="D65" s="7">
        <v>18</v>
      </c>
      <c r="E65" s="7">
        <v>9.2799999999999994E-2</v>
      </c>
      <c r="F65" s="8">
        <v>1.4099999999999999E-25</v>
      </c>
      <c r="G65" s="8">
        <v>1.8400000000000001E-22</v>
      </c>
    </row>
    <row r="66" spans="1:7" x14ac:dyDescent="0.2">
      <c r="A66" s="7" t="s">
        <v>359</v>
      </c>
      <c r="B66" s="7">
        <v>200</v>
      </c>
      <c r="C66" s="7" t="s">
        <v>360</v>
      </c>
      <c r="D66" s="7">
        <v>18</v>
      </c>
      <c r="E66" s="7">
        <v>0.09</v>
      </c>
      <c r="F66" s="8">
        <v>2.4899999999999998E-25</v>
      </c>
      <c r="G66" s="8">
        <v>2.6E-22</v>
      </c>
    </row>
    <row r="67" spans="1:7" x14ac:dyDescent="0.2">
      <c r="A67" s="7" t="s">
        <v>361</v>
      </c>
      <c r="B67" s="7">
        <v>195</v>
      </c>
      <c r="C67" s="7" t="s">
        <v>362</v>
      </c>
      <c r="D67" s="7">
        <v>15</v>
      </c>
      <c r="E67" s="7">
        <v>7.6899999999999996E-2</v>
      </c>
      <c r="F67" s="8">
        <v>3.59E-20</v>
      </c>
      <c r="G67" s="8">
        <v>3.1299999999999998E-17</v>
      </c>
    </row>
    <row r="68" spans="1:7" x14ac:dyDescent="0.2">
      <c r="A68" s="7" t="s">
        <v>363</v>
      </c>
      <c r="B68" s="7">
        <v>78</v>
      </c>
      <c r="C68" s="7" t="s">
        <v>364</v>
      </c>
      <c r="D68" s="7">
        <v>12</v>
      </c>
      <c r="E68" s="7">
        <v>0.15379999999999999</v>
      </c>
      <c r="F68" s="8">
        <v>4.4500000000000003E-20</v>
      </c>
      <c r="G68" s="8">
        <v>3.3200000000000002E-17</v>
      </c>
    </row>
    <row r="69" spans="1:7" x14ac:dyDescent="0.2">
      <c r="A69" s="7" t="s">
        <v>365</v>
      </c>
      <c r="B69" s="7">
        <v>200</v>
      </c>
      <c r="C69" s="7" t="s">
        <v>366</v>
      </c>
      <c r="D69" s="7">
        <v>15</v>
      </c>
      <c r="E69" s="7">
        <v>7.4999999999999997E-2</v>
      </c>
      <c r="F69" s="8">
        <v>5.2899999999999999E-20</v>
      </c>
      <c r="G69" s="8">
        <v>3.45E-17</v>
      </c>
    </row>
    <row r="70" spans="1:7" x14ac:dyDescent="0.2">
      <c r="A70" s="7" t="s">
        <v>367</v>
      </c>
      <c r="B70" s="7">
        <v>187</v>
      </c>
      <c r="C70" s="7" t="s">
        <v>368</v>
      </c>
      <c r="D70" s="7">
        <v>14</v>
      </c>
      <c r="E70" s="7">
        <v>7.4899999999999994E-2</v>
      </c>
      <c r="F70" s="8">
        <v>1.0299999999999999E-18</v>
      </c>
      <c r="G70" s="8">
        <v>5.9700000000000004E-16</v>
      </c>
    </row>
    <row r="71" spans="1:7" x14ac:dyDescent="0.2">
      <c r="A71" s="7" t="s">
        <v>369</v>
      </c>
      <c r="B71" s="7">
        <v>196</v>
      </c>
      <c r="C71" s="7" t="s">
        <v>370</v>
      </c>
      <c r="D71" s="7">
        <v>14</v>
      </c>
      <c r="E71" s="7">
        <v>7.1400000000000005E-2</v>
      </c>
      <c r="F71" s="8">
        <v>2.0100000000000001E-18</v>
      </c>
      <c r="G71" s="8">
        <v>1.0499999999999999E-15</v>
      </c>
    </row>
    <row r="72" spans="1:7" x14ac:dyDescent="0.2">
      <c r="A72" s="7" t="s">
        <v>371</v>
      </c>
      <c r="B72" s="7">
        <v>198</v>
      </c>
      <c r="C72" s="7" t="s">
        <v>372</v>
      </c>
      <c r="D72" s="7">
        <v>14</v>
      </c>
      <c r="E72" s="7">
        <v>7.0699999999999999E-2</v>
      </c>
      <c r="F72" s="8">
        <v>2.32E-18</v>
      </c>
      <c r="G72" s="8">
        <v>1.0999999999999999E-15</v>
      </c>
    </row>
    <row r="73" spans="1:7" x14ac:dyDescent="0.2">
      <c r="A73" s="7" t="s">
        <v>373</v>
      </c>
      <c r="B73" s="7">
        <v>187</v>
      </c>
      <c r="C73" s="7" t="s">
        <v>374</v>
      </c>
      <c r="D73" s="7">
        <v>13</v>
      </c>
      <c r="E73" s="7">
        <v>6.9500000000000006E-2</v>
      </c>
      <c r="F73" s="8">
        <v>5.1100000000000001E-17</v>
      </c>
      <c r="G73" s="8">
        <v>2.2199999999999999E-14</v>
      </c>
    </row>
    <row r="74" spans="1:7" x14ac:dyDescent="0.2">
      <c r="A74" s="7" t="s">
        <v>375</v>
      </c>
      <c r="B74" s="7">
        <v>192</v>
      </c>
      <c r="C74" s="7" t="s">
        <v>376</v>
      </c>
      <c r="D74" s="7">
        <v>13</v>
      </c>
      <c r="E74" s="7">
        <v>6.7699999999999996E-2</v>
      </c>
      <c r="F74" s="8">
        <v>7.2400000000000003E-17</v>
      </c>
      <c r="G74" s="8">
        <v>2.9000000000000003E-14</v>
      </c>
    </row>
    <row r="75" spans="1:7" x14ac:dyDescent="0.2">
      <c r="A75" s="7" t="s">
        <v>377</v>
      </c>
      <c r="B75" s="7">
        <v>199</v>
      </c>
      <c r="C75" s="7" t="s">
        <v>378</v>
      </c>
      <c r="D75" s="7">
        <v>13</v>
      </c>
      <c r="E75" s="7">
        <v>6.5299999999999997E-2</v>
      </c>
      <c r="F75" s="8">
        <v>1.1600000000000001E-16</v>
      </c>
      <c r="G75" s="8">
        <v>4.0300000000000002E-14</v>
      </c>
    </row>
    <row r="76" spans="1:7" x14ac:dyDescent="0.2">
      <c r="A76" s="7" t="s">
        <v>379</v>
      </c>
      <c r="B76" s="7">
        <v>200</v>
      </c>
      <c r="C76" s="7" t="s">
        <v>380</v>
      </c>
      <c r="D76" s="7">
        <v>13</v>
      </c>
      <c r="E76" s="7">
        <v>6.5000000000000002E-2</v>
      </c>
      <c r="F76" s="8">
        <v>1.2399999999999999E-16</v>
      </c>
      <c r="G76" s="8">
        <v>4.0300000000000002E-14</v>
      </c>
    </row>
    <row r="77" spans="1:7" x14ac:dyDescent="0.2">
      <c r="A77" s="7" t="s">
        <v>381</v>
      </c>
      <c r="B77" s="7">
        <v>200</v>
      </c>
      <c r="C77" s="7" t="s">
        <v>382</v>
      </c>
      <c r="D77" s="7">
        <v>13</v>
      </c>
      <c r="E77" s="7">
        <v>6.5000000000000002E-2</v>
      </c>
      <c r="F77" s="8">
        <v>1.2399999999999999E-16</v>
      </c>
      <c r="G77" s="8">
        <v>4.0300000000000002E-14</v>
      </c>
    </row>
    <row r="78" spans="1:7" x14ac:dyDescent="0.2">
      <c r="A78" s="7" t="s">
        <v>383</v>
      </c>
      <c r="B78" s="7">
        <v>182</v>
      </c>
      <c r="C78" s="7" t="s">
        <v>384</v>
      </c>
      <c r="D78" s="7">
        <v>12</v>
      </c>
      <c r="E78" s="7">
        <v>6.59E-2</v>
      </c>
      <c r="F78" s="8">
        <v>1.66E-15</v>
      </c>
      <c r="G78" s="8">
        <v>5.1100000000000004E-13</v>
      </c>
    </row>
    <row r="79" spans="1:7" x14ac:dyDescent="0.2">
      <c r="A79" s="7" t="s">
        <v>385</v>
      </c>
      <c r="B79" s="7">
        <v>200</v>
      </c>
      <c r="C79" s="7" t="s">
        <v>386</v>
      </c>
      <c r="D79" s="7">
        <v>12</v>
      </c>
      <c r="E79" s="7">
        <v>0.06</v>
      </c>
      <c r="F79" s="8">
        <v>5.2000000000000001E-15</v>
      </c>
      <c r="G79" s="8">
        <v>1.43E-12</v>
      </c>
    </row>
    <row r="80" spans="1:7" x14ac:dyDescent="0.2">
      <c r="A80" s="7" t="s">
        <v>387</v>
      </c>
      <c r="B80" s="7">
        <v>200</v>
      </c>
      <c r="C80" s="7" t="s">
        <v>388</v>
      </c>
      <c r="D80" s="7">
        <v>12</v>
      </c>
      <c r="E80" s="7">
        <v>0.06</v>
      </c>
      <c r="F80" s="8">
        <v>5.2000000000000001E-15</v>
      </c>
      <c r="G80" s="8">
        <v>1.43E-12</v>
      </c>
    </row>
    <row r="81" spans="1:7" x14ac:dyDescent="0.2">
      <c r="A81" s="7" t="s">
        <v>389</v>
      </c>
      <c r="B81" s="7">
        <v>39</v>
      </c>
      <c r="C81" s="7" t="s">
        <v>390</v>
      </c>
      <c r="D81" s="7">
        <v>8</v>
      </c>
      <c r="E81" s="7">
        <v>0.2051</v>
      </c>
      <c r="F81" s="8">
        <v>7.96E-15</v>
      </c>
      <c r="G81" s="8">
        <v>2.08E-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33D92-8D34-5544-9829-EE55D7473057}">
  <dimension ref="A1:H167"/>
  <sheetViews>
    <sheetView workbookViewId="0">
      <selection activeCell="H27" sqref="H27"/>
    </sheetView>
  </sheetViews>
  <sheetFormatPr baseColWidth="10" defaultRowHeight="16" x14ac:dyDescent="0.2"/>
  <cols>
    <col min="1" max="1" width="10.83203125" style="1"/>
    <col min="2" max="2" width="11" style="1" bestFit="1" customWidth="1"/>
    <col min="3" max="3" width="11" style="2" bestFit="1" customWidth="1"/>
    <col min="4" max="4" width="11" style="1" bestFit="1" customWidth="1"/>
    <col min="5" max="6" width="11.5" style="1" bestFit="1" customWidth="1"/>
  </cols>
  <sheetData>
    <row r="1" spans="1:8" x14ac:dyDescent="0.2">
      <c r="A1" s="1" t="s">
        <v>0</v>
      </c>
      <c r="B1" s="1" t="s">
        <v>1</v>
      </c>
      <c r="C1" s="2" t="s">
        <v>2</v>
      </c>
      <c r="D1" s="1" t="s">
        <v>3</v>
      </c>
      <c r="E1" s="1" t="s">
        <v>4</v>
      </c>
      <c r="F1" s="1" t="s">
        <v>5</v>
      </c>
    </row>
    <row r="2" spans="1:8" x14ac:dyDescent="0.2">
      <c r="A2" s="10" t="s">
        <v>133</v>
      </c>
      <c r="B2" s="1">
        <v>1.54846348559495</v>
      </c>
      <c r="C2" s="11">
        <v>1.20968161581444E-7</v>
      </c>
      <c r="D2" s="1">
        <v>8.9156462937750402E-5</v>
      </c>
      <c r="E2" s="1">
        <v>20.455748859890299</v>
      </c>
      <c r="F2" s="1">
        <v>61.806779484534303</v>
      </c>
    </row>
    <row r="3" spans="1:8" x14ac:dyDescent="0.2">
      <c r="A3" s="10" t="s">
        <v>21</v>
      </c>
      <c r="B3" s="1">
        <v>1.4696314353211</v>
      </c>
      <c r="C3" s="11">
        <v>1.88441958213619E-3</v>
      </c>
      <c r="D3" s="1">
        <v>4.4460881413673901E-2</v>
      </c>
      <c r="E3" s="1">
        <v>225.76725624693901</v>
      </c>
      <c r="F3" s="1">
        <v>746.54661090986701</v>
      </c>
    </row>
    <row r="4" spans="1:8" x14ac:dyDescent="0.2">
      <c r="A4" s="10" t="s">
        <v>74</v>
      </c>
      <c r="B4" s="1">
        <v>1.45489010462891</v>
      </c>
      <c r="C4" s="11">
        <v>1.1088171134300599E-4</v>
      </c>
      <c r="D4" s="1">
        <v>8.0684579861368799E-3</v>
      </c>
      <c r="E4" s="1">
        <v>22.428090578663198</v>
      </c>
      <c r="F4" s="1">
        <v>57.808095531571503</v>
      </c>
      <c r="H4" s="12"/>
    </row>
    <row r="5" spans="1:8" x14ac:dyDescent="0.2">
      <c r="A5" s="10" t="s">
        <v>22</v>
      </c>
      <c r="B5" s="1">
        <v>1.4524931931780201</v>
      </c>
      <c r="C5" s="11">
        <v>6.27950498848641E-6</v>
      </c>
      <c r="D5" s="1">
        <v>1.13702850791524E-3</v>
      </c>
      <c r="E5" s="1">
        <v>23.256849657244398</v>
      </c>
      <c r="F5" s="1">
        <v>63.217016963726302</v>
      </c>
    </row>
    <row r="6" spans="1:8" x14ac:dyDescent="0.2">
      <c r="A6" s="10" t="s">
        <v>132</v>
      </c>
      <c r="B6" s="1">
        <v>1.3817072549221701</v>
      </c>
      <c r="C6" s="11">
        <v>2.85769667738481E-4</v>
      </c>
      <c r="D6" s="1">
        <v>1.4171991293068901E-2</v>
      </c>
      <c r="E6" s="1">
        <v>14.8930098429284</v>
      </c>
      <c r="F6" s="1">
        <v>40.388709680240801</v>
      </c>
    </row>
    <row r="7" spans="1:8" x14ac:dyDescent="0.2">
      <c r="A7" s="10" t="s">
        <v>84</v>
      </c>
      <c r="B7" s="1">
        <v>1.30906050931507</v>
      </c>
      <c r="C7" s="11">
        <v>5.6591731687706103E-3</v>
      </c>
      <c r="D7" s="1">
        <v>8.0113313258268995E-2</v>
      </c>
      <c r="E7" s="1">
        <v>117.03260686476899</v>
      </c>
      <c r="F7" s="1">
        <v>325.10437345305598</v>
      </c>
    </row>
    <row r="8" spans="1:8" x14ac:dyDescent="0.2">
      <c r="A8" s="10" t="s">
        <v>221</v>
      </c>
      <c r="B8" s="1">
        <v>1.2680673428548399</v>
      </c>
      <c r="C8" s="11">
        <v>1.0613191622932999E-3</v>
      </c>
      <c r="D8" s="1">
        <v>3.0891330832207901E-2</v>
      </c>
      <c r="E8" s="1">
        <v>7.9270273315644104</v>
      </c>
      <c r="F8" s="1">
        <v>18.9241863171547</v>
      </c>
    </row>
    <row r="9" spans="1:8" x14ac:dyDescent="0.2">
      <c r="A9" s="10" t="s">
        <v>41</v>
      </c>
      <c r="B9" s="1">
        <v>1.2509069607193599</v>
      </c>
      <c r="C9" s="11">
        <v>3.9233315742216599E-4</v>
      </c>
      <c r="D9" s="1">
        <v>1.68303358880936E-2</v>
      </c>
      <c r="E9" s="1">
        <v>21.003550222299001</v>
      </c>
      <c r="F9" s="1">
        <v>48.779402553860699</v>
      </c>
    </row>
    <row r="10" spans="1:8" x14ac:dyDescent="0.2">
      <c r="A10" s="10" t="s">
        <v>203</v>
      </c>
      <c r="B10" s="1">
        <v>1.2246053194500399</v>
      </c>
      <c r="C10" s="11">
        <v>2.8667000410888E-5</v>
      </c>
      <c r="D10" s="1">
        <v>3.1971995644154102E-3</v>
      </c>
      <c r="E10" s="1">
        <v>198.87002282576699</v>
      </c>
      <c r="F10" s="1">
        <v>446.94340063501102</v>
      </c>
    </row>
    <row r="11" spans="1:8" x14ac:dyDescent="0.2">
      <c r="A11" s="10" t="s">
        <v>60</v>
      </c>
      <c r="B11" s="1">
        <v>1.1973136656752501</v>
      </c>
      <c r="C11" s="11">
        <v>3.0238834596889499E-2</v>
      </c>
      <c r="D11" s="1">
        <v>0.20080133575384401</v>
      </c>
      <c r="E11" s="1">
        <v>50.736410879592803</v>
      </c>
      <c r="F11" s="1">
        <v>114.44647667436</v>
      </c>
    </row>
    <row r="12" spans="1:8" x14ac:dyDescent="0.2">
      <c r="A12" s="10" t="s">
        <v>238</v>
      </c>
      <c r="B12" s="1">
        <v>1.1635832882291</v>
      </c>
      <c r="C12" s="11">
        <v>1.3996148099183601E-6</v>
      </c>
      <c r="D12" s="1">
        <v>4.7184704161428402E-4</v>
      </c>
      <c r="E12" s="1">
        <v>26.860689052543801</v>
      </c>
      <c r="F12" s="1">
        <v>60.605690431854498</v>
      </c>
    </row>
    <row r="13" spans="1:8" x14ac:dyDescent="0.2">
      <c r="A13" s="10" t="s">
        <v>23</v>
      </c>
      <c r="B13" s="1">
        <v>1.14291132191503</v>
      </c>
      <c r="C13" s="11">
        <v>2.61327118815132E-6</v>
      </c>
      <c r="D13" s="1">
        <v>6.8972642274393902E-4</v>
      </c>
      <c r="E13" s="1">
        <v>90.254476410652799</v>
      </c>
      <c r="F13" s="1">
        <v>211.58259765179099</v>
      </c>
    </row>
    <row r="14" spans="1:8" x14ac:dyDescent="0.2">
      <c r="A14" s="10" t="s">
        <v>40</v>
      </c>
      <c r="B14" s="1">
        <v>1.1143849445093099</v>
      </c>
      <c r="C14" s="11">
        <v>6.6626081026962397E-4</v>
      </c>
      <c r="D14" s="1">
        <v>2.3004464163012401E-2</v>
      </c>
      <c r="E14" s="1">
        <v>27.890252492156801</v>
      </c>
      <c r="F14" s="1">
        <v>60.783967062438997</v>
      </c>
    </row>
    <row r="15" spans="1:8" x14ac:dyDescent="0.2">
      <c r="A15" s="10" t="s">
        <v>56</v>
      </c>
      <c r="B15" s="1">
        <v>1.11185479776022</v>
      </c>
      <c r="C15" s="11">
        <v>9.0283069723496694E-3</v>
      </c>
      <c r="D15" s="1" t="s">
        <v>6</v>
      </c>
      <c r="E15" s="1">
        <v>5.1062945460491003</v>
      </c>
      <c r="F15" s="1">
        <v>10.552161687269599</v>
      </c>
    </row>
    <row r="16" spans="1:8" x14ac:dyDescent="0.2">
      <c r="A16" s="10" t="s">
        <v>166</v>
      </c>
      <c r="B16" s="1">
        <v>1.0855536306395599</v>
      </c>
      <c r="C16" s="11">
        <v>1.33764557509027E-3</v>
      </c>
      <c r="D16" s="1">
        <v>3.6479539221201E-2</v>
      </c>
      <c r="E16" s="1">
        <v>133.060207075146</v>
      </c>
      <c r="F16" s="1">
        <v>262.26997413730197</v>
      </c>
    </row>
    <row r="17" spans="1:6" x14ac:dyDescent="0.2">
      <c r="A17" s="10" t="s">
        <v>209</v>
      </c>
      <c r="B17" s="1">
        <v>1.0754367600608501</v>
      </c>
      <c r="C17" s="11">
        <v>1.129440386044E-2</v>
      </c>
      <c r="D17" s="1">
        <v>0.115696951226461</v>
      </c>
      <c r="E17" s="1">
        <v>766.250054020373</v>
      </c>
      <c r="F17" s="1">
        <v>1755.2060564437299</v>
      </c>
    </row>
    <row r="18" spans="1:6" x14ac:dyDescent="0.2">
      <c r="A18" s="10" t="s">
        <v>42</v>
      </c>
      <c r="B18" s="1">
        <v>1.0351400721597499</v>
      </c>
      <c r="C18" s="11">
        <v>1.5666638170940201E-4</v>
      </c>
      <c r="D18" s="1">
        <v>9.7653722602864396E-3</v>
      </c>
      <c r="E18" s="1">
        <v>32.144787514673098</v>
      </c>
      <c r="F18" s="1">
        <v>64.929025567889198</v>
      </c>
    </row>
    <row r="19" spans="1:6" x14ac:dyDescent="0.2">
      <c r="A19" s="5" t="s">
        <v>210</v>
      </c>
      <c r="B19" s="1">
        <v>0.989469916262667</v>
      </c>
      <c r="C19" s="2">
        <v>3.06522186858044E-5</v>
      </c>
      <c r="D19" s="1">
        <v>3.3378765690583699E-3</v>
      </c>
      <c r="E19" s="1">
        <v>30.547033143103501</v>
      </c>
      <c r="F19" s="1">
        <v>58.2999414729466</v>
      </c>
    </row>
    <row r="20" spans="1:6" x14ac:dyDescent="0.2">
      <c r="A20" s="5" t="s">
        <v>93</v>
      </c>
      <c r="B20" s="1">
        <v>0.94224601052784895</v>
      </c>
      <c r="C20" s="2">
        <v>1.23952154549154E-2</v>
      </c>
      <c r="D20" s="1">
        <v>0.12216822152953</v>
      </c>
      <c r="E20" s="1">
        <v>7195.8180302505198</v>
      </c>
      <c r="F20" s="1">
        <v>14798.825288812101</v>
      </c>
    </row>
    <row r="21" spans="1:6" x14ac:dyDescent="0.2">
      <c r="A21" s="5" t="s">
        <v>15</v>
      </c>
      <c r="B21" s="1">
        <v>0.93596428494142403</v>
      </c>
      <c r="C21" s="2">
        <v>3.4026637579067202E-2</v>
      </c>
      <c r="D21" s="1">
        <v>0.21296736349728099</v>
      </c>
      <c r="E21" s="1">
        <v>66.245339761860905</v>
      </c>
      <c r="F21" s="1">
        <v>125.032789258785</v>
      </c>
    </row>
    <row r="22" spans="1:6" x14ac:dyDescent="0.2">
      <c r="A22" s="5" t="s">
        <v>80</v>
      </c>
      <c r="B22" s="1">
        <v>0.88838673555169301</v>
      </c>
      <c r="C22" s="2">
        <v>6.4855566774129605E-4</v>
      </c>
      <c r="D22" s="1">
        <v>2.2746191121773601E-2</v>
      </c>
      <c r="E22" s="1">
        <v>30.3823899800324</v>
      </c>
      <c r="F22" s="1">
        <v>55.346433507691202</v>
      </c>
    </row>
    <row r="23" spans="1:6" x14ac:dyDescent="0.2">
      <c r="A23" s="5" t="s">
        <v>97</v>
      </c>
      <c r="B23" s="1">
        <v>0.88822914813475295</v>
      </c>
      <c r="C23" s="2">
        <v>1.5782158417928498E-2</v>
      </c>
      <c r="D23" s="1">
        <v>0.14181175469358501</v>
      </c>
      <c r="E23" s="1">
        <v>107.696936744529</v>
      </c>
      <c r="F23" s="1">
        <v>227.99538040235501</v>
      </c>
    </row>
    <row r="24" spans="1:6" x14ac:dyDescent="0.2">
      <c r="A24" s="5" t="s">
        <v>176</v>
      </c>
      <c r="B24" s="1">
        <v>0.82030230616506095</v>
      </c>
      <c r="C24" s="2">
        <v>2.9561683312026398E-4</v>
      </c>
      <c r="D24" s="1">
        <v>1.43766671808713E-2</v>
      </c>
      <c r="E24" s="1">
        <v>1956.66203495838</v>
      </c>
      <c r="F24" s="1">
        <v>3427.3965517619099</v>
      </c>
    </row>
    <row r="25" spans="1:6" x14ac:dyDescent="0.2">
      <c r="A25" s="5" t="s">
        <v>113</v>
      </c>
      <c r="B25" s="1">
        <v>0.81068071557314902</v>
      </c>
      <c r="C25" s="2">
        <v>1.05481461041937E-2</v>
      </c>
      <c r="D25" s="1">
        <v>0.111133782905618</v>
      </c>
      <c r="E25" s="1">
        <v>38.020361640177804</v>
      </c>
      <c r="F25" s="1">
        <v>67.228135141739202</v>
      </c>
    </row>
    <row r="26" spans="1:6" x14ac:dyDescent="0.2">
      <c r="A26" s="5" t="s">
        <v>211</v>
      </c>
      <c r="B26" s="1">
        <v>0.77639566347063604</v>
      </c>
      <c r="C26" s="2">
        <v>2.0578722122583201E-2</v>
      </c>
      <c r="D26" s="1">
        <v>0.164250056838988</v>
      </c>
      <c r="E26" s="1">
        <v>14.4630960462293</v>
      </c>
      <c r="F26" s="1">
        <v>25.8681858352837</v>
      </c>
    </row>
    <row r="27" spans="1:6" x14ac:dyDescent="0.2">
      <c r="A27" s="5" t="s">
        <v>77</v>
      </c>
      <c r="B27" s="1">
        <v>0.77368379696456502</v>
      </c>
      <c r="C27" s="2">
        <v>4.0197674117805303E-2</v>
      </c>
      <c r="D27" s="1">
        <v>0.23445925096352699</v>
      </c>
      <c r="E27" s="1">
        <v>2191.1645731107201</v>
      </c>
      <c r="F27" s="1">
        <v>3253.7246589276701</v>
      </c>
    </row>
    <row r="28" spans="1:6" x14ac:dyDescent="0.2">
      <c r="A28" s="5" t="s">
        <v>134</v>
      </c>
      <c r="B28" s="1">
        <v>0.75288134748609203</v>
      </c>
      <c r="C28" s="2">
        <v>3.3581668714207798E-3</v>
      </c>
      <c r="D28" s="1">
        <v>5.9559652074902499E-2</v>
      </c>
      <c r="E28" s="1">
        <v>55.909664397350099</v>
      </c>
      <c r="F28" s="1">
        <v>92.165893529972095</v>
      </c>
    </row>
    <row r="29" spans="1:6" x14ac:dyDescent="0.2">
      <c r="A29" s="5" t="s">
        <v>205</v>
      </c>
      <c r="B29" s="1">
        <v>0.72332532006339201</v>
      </c>
      <c r="C29" s="2">
        <v>6.5783516003065298E-3</v>
      </c>
      <c r="D29" s="1">
        <v>8.6883053404555294E-2</v>
      </c>
      <c r="E29" s="1">
        <v>269.77930190003298</v>
      </c>
      <c r="F29" s="1">
        <v>461.41316841561598</v>
      </c>
    </row>
    <row r="30" spans="1:6" x14ac:dyDescent="0.2">
      <c r="A30" s="5" t="s">
        <v>44</v>
      </c>
      <c r="B30" s="1">
        <v>0.715006323719935</v>
      </c>
      <c r="C30" s="2">
        <v>2.01479959377069E-3</v>
      </c>
      <c r="D30" s="1">
        <v>4.6122224599343897E-2</v>
      </c>
      <c r="E30" s="1">
        <v>53.710577003582202</v>
      </c>
      <c r="F30" s="1">
        <v>87.180976791632105</v>
      </c>
    </row>
    <row r="31" spans="1:6" x14ac:dyDescent="0.2">
      <c r="A31" s="5" t="s">
        <v>237</v>
      </c>
      <c r="B31" s="1">
        <v>0.68037784298142501</v>
      </c>
      <c r="C31" s="2">
        <v>8.52413193060228E-3</v>
      </c>
      <c r="D31" s="1">
        <v>9.8232336414465798E-2</v>
      </c>
      <c r="E31" s="1">
        <v>22.430010296760599</v>
      </c>
      <c r="F31" s="1">
        <v>36.4698648634294</v>
      </c>
    </row>
    <row r="32" spans="1:6" x14ac:dyDescent="0.2">
      <c r="A32" s="5" t="s">
        <v>122</v>
      </c>
      <c r="B32" s="1">
        <v>0.67801301978418804</v>
      </c>
      <c r="C32" s="2">
        <v>1.15684633051274E-2</v>
      </c>
      <c r="D32" s="1">
        <v>0.117128810524996</v>
      </c>
      <c r="E32" s="1">
        <v>16558.975492023401</v>
      </c>
      <c r="F32" s="1">
        <v>27385.459365830298</v>
      </c>
    </row>
    <row r="33" spans="1:6" x14ac:dyDescent="0.2">
      <c r="A33" s="5" t="s">
        <v>127</v>
      </c>
      <c r="B33" s="1">
        <v>0.643920411778378</v>
      </c>
      <c r="C33" s="2">
        <v>5.1423060129313003E-3</v>
      </c>
      <c r="D33" s="1">
        <v>7.6395439857520495E-2</v>
      </c>
      <c r="E33" s="1">
        <v>24.770026620033299</v>
      </c>
      <c r="F33" s="1">
        <v>38.970845744560698</v>
      </c>
    </row>
    <row r="34" spans="1:6" x14ac:dyDescent="0.2">
      <c r="A34" s="5" t="s">
        <v>58</v>
      </c>
      <c r="B34" s="1">
        <v>0.59980109502776302</v>
      </c>
      <c r="C34" s="2">
        <v>1.2725472454956701E-2</v>
      </c>
      <c r="D34" s="1">
        <v>0.124316848851058</v>
      </c>
      <c r="E34" s="1">
        <v>626.56151473585101</v>
      </c>
      <c r="F34" s="1">
        <v>841.38872268288503</v>
      </c>
    </row>
    <row r="35" spans="1:6" x14ac:dyDescent="0.2">
      <c r="A35" s="5" t="s">
        <v>120</v>
      </c>
      <c r="B35" s="1">
        <v>0.58454215170170298</v>
      </c>
      <c r="C35" s="2">
        <v>1.59590711743561E-3</v>
      </c>
      <c r="D35" s="1">
        <v>4.0239642431872703E-2</v>
      </c>
      <c r="E35" s="1">
        <v>1575.24323231568</v>
      </c>
      <c r="F35" s="1">
        <v>2407.9884837436398</v>
      </c>
    </row>
    <row r="36" spans="1:6" x14ac:dyDescent="0.2">
      <c r="A36" s="5" t="s">
        <v>12</v>
      </c>
      <c r="B36" s="1">
        <v>0.54886461822232602</v>
      </c>
      <c r="C36" s="2">
        <v>4.6415636744286497E-3</v>
      </c>
      <c r="D36" s="1">
        <v>7.2787945154282996E-2</v>
      </c>
      <c r="E36" s="1">
        <v>40.163510967449298</v>
      </c>
      <c r="F36" s="1">
        <v>57.659876971392201</v>
      </c>
    </row>
    <row r="37" spans="1:6" x14ac:dyDescent="0.2">
      <c r="A37" s="5" t="s">
        <v>152</v>
      </c>
      <c r="B37" s="1">
        <v>0.52994175953207501</v>
      </c>
      <c r="C37" s="2">
        <v>7.5950112323246097E-3</v>
      </c>
      <c r="D37" s="1">
        <v>9.3052332737811896E-2</v>
      </c>
      <c r="E37" s="1">
        <v>1000.4606439389401</v>
      </c>
      <c r="F37" s="1">
        <v>1401.70357982621</v>
      </c>
    </row>
    <row r="38" spans="1:6" x14ac:dyDescent="0.2">
      <c r="A38" s="5" t="s">
        <v>177</v>
      </c>
      <c r="B38" s="1">
        <v>0.51477807163482303</v>
      </c>
      <c r="C38" s="2">
        <v>6.9561949034129596E-3</v>
      </c>
      <c r="D38" s="1">
        <v>8.9300797226666701E-2</v>
      </c>
      <c r="E38" s="1">
        <v>4980.8272449881197</v>
      </c>
      <c r="F38" s="1">
        <v>7194.8946270636498</v>
      </c>
    </row>
    <row r="39" spans="1:6" x14ac:dyDescent="0.2">
      <c r="A39" s="5" t="s">
        <v>65</v>
      </c>
      <c r="B39" s="1">
        <v>0.51125985635753501</v>
      </c>
      <c r="C39" s="2">
        <v>3.6115262144215197E-2</v>
      </c>
      <c r="D39" s="1">
        <v>0.220801187356021</v>
      </c>
      <c r="E39" s="1">
        <v>2375.9551377440498</v>
      </c>
      <c r="F39" s="1">
        <v>3420.37320487434</v>
      </c>
    </row>
    <row r="40" spans="1:6" x14ac:dyDescent="0.2">
      <c r="A40" s="5" t="s">
        <v>181</v>
      </c>
      <c r="B40" s="1">
        <v>0.50652098745769003</v>
      </c>
      <c r="C40" s="2">
        <v>2.12243277764006E-3</v>
      </c>
      <c r="D40" s="1">
        <v>4.7350319789987098E-2</v>
      </c>
      <c r="E40" s="1">
        <v>1486.4332264945499</v>
      </c>
      <c r="F40" s="1">
        <v>2121.0916502394898</v>
      </c>
    </row>
    <row r="41" spans="1:6" x14ac:dyDescent="0.2">
      <c r="A41" s="5" t="s">
        <v>83</v>
      </c>
      <c r="B41" s="1">
        <v>0.46926098497276297</v>
      </c>
      <c r="C41" s="2">
        <v>6.3511855647599199E-3</v>
      </c>
      <c r="D41" s="1">
        <v>8.5480260686639095E-2</v>
      </c>
      <c r="E41" s="1">
        <v>327.83903025073698</v>
      </c>
      <c r="F41" s="1">
        <v>463.318642499237</v>
      </c>
    </row>
    <row r="42" spans="1:6" x14ac:dyDescent="0.2">
      <c r="A42" s="5" t="s">
        <v>16</v>
      </c>
      <c r="B42" s="1">
        <v>0.45524743884563201</v>
      </c>
      <c r="C42" s="2">
        <v>3.0281794711998201E-2</v>
      </c>
      <c r="D42" s="1">
        <v>0.20084094701658101</v>
      </c>
      <c r="E42" s="1">
        <v>4326.00005387071</v>
      </c>
      <c r="F42" s="1">
        <v>6303.94345337919</v>
      </c>
    </row>
    <row r="43" spans="1:6" x14ac:dyDescent="0.2">
      <c r="A43" s="5" t="s">
        <v>241</v>
      </c>
      <c r="B43" s="1">
        <v>0.45015597776906702</v>
      </c>
      <c r="C43" s="2">
        <v>3.5924253412699801E-2</v>
      </c>
      <c r="D43" s="1">
        <v>0.220154456569288</v>
      </c>
      <c r="E43" s="1">
        <v>6081.9797859874998</v>
      </c>
      <c r="F43" s="1">
        <v>8600.5041491556804</v>
      </c>
    </row>
    <row r="44" spans="1:6" x14ac:dyDescent="0.2">
      <c r="A44" s="5" t="s">
        <v>246</v>
      </c>
      <c r="B44" s="1">
        <v>0.44508153359265801</v>
      </c>
      <c r="C44" s="2">
        <v>2.28418698922736E-2</v>
      </c>
      <c r="D44" s="1">
        <v>0.175159770891292</v>
      </c>
      <c r="E44" s="1">
        <v>67.081922960721698</v>
      </c>
      <c r="F44" s="1">
        <v>90.886340467185306</v>
      </c>
    </row>
    <row r="45" spans="1:6" x14ac:dyDescent="0.2">
      <c r="A45" s="5" t="s">
        <v>236</v>
      </c>
      <c r="B45" s="1">
        <v>0.42170047343794198</v>
      </c>
      <c r="C45" s="2">
        <v>1.01625804170674E-3</v>
      </c>
      <c r="D45" s="1">
        <v>3.0143181381823599E-2</v>
      </c>
      <c r="E45" s="1">
        <v>3729.6991407248101</v>
      </c>
      <c r="F45" s="1">
        <v>4992.7629849523901</v>
      </c>
    </row>
    <row r="46" spans="1:6" x14ac:dyDescent="0.2">
      <c r="A46" s="5" t="s">
        <v>151</v>
      </c>
      <c r="B46" s="1">
        <v>0.39842742780454199</v>
      </c>
      <c r="C46" s="2">
        <v>1.05765753932071E-2</v>
      </c>
      <c r="D46" s="1">
        <v>0.111289455705133</v>
      </c>
      <c r="E46" s="1">
        <v>312.05529086837703</v>
      </c>
      <c r="F46" s="1">
        <v>357.10367321469801</v>
      </c>
    </row>
    <row r="47" spans="1:6" x14ac:dyDescent="0.2">
      <c r="A47" s="5" t="s">
        <v>67</v>
      </c>
      <c r="B47" s="1">
        <v>0.35540023379689401</v>
      </c>
      <c r="C47" s="2">
        <v>4.7719863957686598E-2</v>
      </c>
      <c r="D47" s="1">
        <v>0.257309661061429</v>
      </c>
      <c r="E47" s="1">
        <v>721.98301462902202</v>
      </c>
      <c r="F47" s="1">
        <v>938.29641452647297</v>
      </c>
    </row>
    <row r="48" spans="1:6" x14ac:dyDescent="0.2">
      <c r="A48" s="5" t="s">
        <v>189</v>
      </c>
      <c r="B48" s="1">
        <v>0.22615159133618801</v>
      </c>
      <c r="C48" s="2">
        <v>5.7803522408951197E-3</v>
      </c>
      <c r="D48" s="1">
        <v>8.0945724006491804E-2</v>
      </c>
      <c r="E48" s="1">
        <v>1223.6903097443801</v>
      </c>
      <c r="F48" s="1">
        <v>1393.45178747099</v>
      </c>
    </row>
    <row r="49" spans="1:6" x14ac:dyDescent="0.2">
      <c r="A49" s="1" t="s">
        <v>79</v>
      </c>
      <c r="B49" s="1">
        <v>1.0985529488213599</v>
      </c>
      <c r="C49" s="4">
        <v>5.1250099589010598E-2</v>
      </c>
      <c r="D49" s="1">
        <v>0.267269440991317</v>
      </c>
      <c r="E49" s="1">
        <v>162.11711331715799</v>
      </c>
      <c r="F49" s="1">
        <v>422.15931889496397</v>
      </c>
    </row>
    <row r="50" spans="1:6" x14ac:dyDescent="0.2">
      <c r="A50" s="1" t="s">
        <v>29</v>
      </c>
      <c r="B50" s="1">
        <v>0.79263336942073803</v>
      </c>
      <c r="C50" s="4">
        <v>0.15074098948793099</v>
      </c>
      <c r="D50" s="1" t="s">
        <v>6</v>
      </c>
      <c r="E50" s="1">
        <v>8.1636134767910509</v>
      </c>
      <c r="F50" s="1">
        <v>13.1429653083117</v>
      </c>
    </row>
    <row r="51" spans="1:6" x14ac:dyDescent="0.2">
      <c r="A51" s="1" t="s">
        <v>54</v>
      </c>
      <c r="B51" s="1">
        <v>0.73121521963932001</v>
      </c>
      <c r="C51" s="4">
        <v>0.119282340977863</v>
      </c>
      <c r="D51" s="1">
        <v>0.41012687430056899</v>
      </c>
      <c r="E51" s="1">
        <v>12.8899078138727</v>
      </c>
      <c r="F51" s="1">
        <v>18.983768664141699</v>
      </c>
    </row>
    <row r="52" spans="1:6" x14ac:dyDescent="0.2">
      <c r="A52" s="1" t="s">
        <v>26</v>
      </c>
      <c r="B52" s="1">
        <v>0.71501076231737604</v>
      </c>
      <c r="C52" s="4">
        <v>0.14158579395078599</v>
      </c>
      <c r="D52" s="1" t="s">
        <v>6</v>
      </c>
      <c r="E52" s="1">
        <v>5.8564956938928203</v>
      </c>
      <c r="F52" s="1">
        <v>8.5597705186952702</v>
      </c>
    </row>
    <row r="53" spans="1:6" x14ac:dyDescent="0.2">
      <c r="A53" s="1" t="s">
        <v>96</v>
      </c>
      <c r="B53" s="1">
        <v>0.67806328677287897</v>
      </c>
      <c r="C53" s="4">
        <v>7.6833456097527897E-2</v>
      </c>
      <c r="D53" s="1">
        <v>0.32777270120749702</v>
      </c>
      <c r="E53" s="1">
        <v>36571.086147221198</v>
      </c>
      <c r="F53" s="1">
        <v>62080.3615592567</v>
      </c>
    </row>
    <row r="54" spans="1:6" x14ac:dyDescent="0.2">
      <c r="A54" s="1" t="s">
        <v>121</v>
      </c>
      <c r="B54" s="1">
        <v>0.67082492041264097</v>
      </c>
      <c r="C54" s="4">
        <v>5.86283316971795E-2</v>
      </c>
      <c r="D54" s="1">
        <v>0.28452478996355901</v>
      </c>
      <c r="E54" s="1">
        <v>1005.99880515958</v>
      </c>
      <c r="F54" s="1">
        <v>1646.87338462662</v>
      </c>
    </row>
    <row r="55" spans="1:6" x14ac:dyDescent="0.2">
      <c r="A55" s="1" t="s">
        <v>53</v>
      </c>
      <c r="B55" s="1">
        <v>0.664116367307375</v>
      </c>
      <c r="C55" s="4">
        <v>8.2097017350731105E-2</v>
      </c>
      <c r="D55" s="1">
        <v>0.339444072967518</v>
      </c>
      <c r="E55" s="1">
        <v>815.78934730895003</v>
      </c>
      <c r="F55" s="1">
        <v>1263.2524004152599</v>
      </c>
    </row>
    <row r="56" spans="1:6" x14ac:dyDescent="0.2">
      <c r="A56" s="1" t="s">
        <v>197</v>
      </c>
      <c r="B56" s="1">
        <v>0.65365537565715603</v>
      </c>
      <c r="C56" s="4">
        <v>0.338185617014581</v>
      </c>
      <c r="D56" s="1" t="s">
        <v>6</v>
      </c>
      <c r="E56" s="1">
        <v>2.5820080453212699</v>
      </c>
      <c r="F56" s="1">
        <v>3.8173909357322899</v>
      </c>
    </row>
    <row r="57" spans="1:6" x14ac:dyDescent="0.2">
      <c r="A57" s="1" t="s">
        <v>178</v>
      </c>
      <c r="B57" s="1">
        <v>0.65108249473642599</v>
      </c>
      <c r="C57" s="4">
        <v>5.4084005322794698E-2</v>
      </c>
      <c r="D57" s="1">
        <v>0.27379588130252303</v>
      </c>
      <c r="E57" s="1">
        <v>4656.0765096471996</v>
      </c>
      <c r="F57" s="1">
        <v>7395.3241277389197</v>
      </c>
    </row>
    <row r="58" spans="1:6" x14ac:dyDescent="0.2">
      <c r="A58" s="1" t="s">
        <v>165</v>
      </c>
      <c r="B58" s="1">
        <v>0.64028350206500295</v>
      </c>
      <c r="C58" s="4">
        <v>5.4179152239506499E-2</v>
      </c>
      <c r="D58" s="1">
        <v>0.27405545754333399</v>
      </c>
      <c r="E58" s="1">
        <v>4327.9319431044796</v>
      </c>
      <c r="F58" s="1">
        <v>6791.8938857109297</v>
      </c>
    </row>
    <row r="59" spans="1:6" x14ac:dyDescent="0.2">
      <c r="A59" s="1" t="s">
        <v>173</v>
      </c>
      <c r="B59" s="1">
        <v>0.61387245929071599</v>
      </c>
      <c r="C59" s="4">
        <v>0.210104187535396</v>
      </c>
      <c r="D59" s="1">
        <v>0.545381298266575</v>
      </c>
      <c r="E59" s="1">
        <v>26.4930440580858</v>
      </c>
      <c r="F59" s="1">
        <v>44.223654661488503</v>
      </c>
    </row>
    <row r="60" spans="1:6" x14ac:dyDescent="0.2">
      <c r="A60" s="1" t="s">
        <v>226</v>
      </c>
      <c r="B60" s="1">
        <v>0.58352778146554396</v>
      </c>
      <c r="C60" s="4">
        <v>0.12585882476503499</v>
      </c>
      <c r="D60" s="1">
        <v>0.42108877027526798</v>
      </c>
      <c r="E60" s="1">
        <v>54.885560419969799</v>
      </c>
      <c r="F60" s="1">
        <v>81.388037464276294</v>
      </c>
    </row>
    <row r="61" spans="1:6" x14ac:dyDescent="0.2">
      <c r="A61" s="1" t="s">
        <v>231</v>
      </c>
      <c r="B61" s="1">
        <v>0.56826831219725904</v>
      </c>
      <c r="C61" s="4">
        <v>0.43612558838257998</v>
      </c>
      <c r="D61" s="1" t="s">
        <v>6</v>
      </c>
      <c r="E61" s="1">
        <v>1.8850028170972299</v>
      </c>
      <c r="F61" s="1">
        <v>2.3794641102204199</v>
      </c>
    </row>
    <row r="62" spans="1:6" x14ac:dyDescent="0.2">
      <c r="A62" s="1" t="s">
        <v>118</v>
      </c>
      <c r="B62" s="1">
        <v>0.55867893386812595</v>
      </c>
      <c r="C62" s="4">
        <v>0.202876943319935</v>
      </c>
      <c r="D62" s="1" t="s">
        <v>6</v>
      </c>
      <c r="E62" s="1">
        <v>4.8827804729837698</v>
      </c>
      <c r="F62" s="1">
        <v>6.86983004134244</v>
      </c>
    </row>
    <row r="63" spans="1:6" x14ac:dyDescent="0.2">
      <c r="A63" s="1" t="s">
        <v>95</v>
      </c>
      <c r="B63" s="1">
        <v>0.54760520168114801</v>
      </c>
      <c r="C63" s="4">
        <v>5.8805051709224898E-2</v>
      </c>
      <c r="D63" s="1">
        <v>0.284859352691472</v>
      </c>
      <c r="E63" s="1">
        <v>7562.2866776620303</v>
      </c>
      <c r="F63" s="1">
        <v>11419.3010938275</v>
      </c>
    </row>
    <row r="64" spans="1:6" x14ac:dyDescent="0.2">
      <c r="A64" s="1" t="s">
        <v>30</v>
      </c>
      <c r="B64" s="1">
        <v>0.50773735427224398</v>
      </c>
      <c r="C64" s="4">
        <v>5.3954413717801103E-2</v>
      </c>
      <c r="D64" s="1">
        <v>0.27358454262898002</v>
      </c>
      <c r="E64" s="1">
        <v>242.49507080046499</v>
      </c>
      <c r="F64" s="1">
        <v>336.92659379996599</v>
      </c>
    </row>
    <row r="65" spans="1:6" x14ac:dyDescent="0.2">
      <c r="A65" s="1" t="s">
        <v>247</v>
      </c>
      <c r="B65" s="1">
        <v>0.49127706018579798</v>
      </c>
      <c r="C65" s="4">
        <v>0.250347964987789</v>
      </c>
      <c r="D65" s="1">
        <v>0.59675711996555203</v>
      </c>
      <c r="E65" s="1">
        <v>79.495261056612705</v>
      </c>
      <c r="F65" s="1">
        <v>124.21251391806</v>
      </c>
    </row>
    <row r="66" spans="1:6" x14ac:dyDescent="0.2">
      <c r="A66" s="1" t="s">
        <v>233</v>
      </c>
      <c r="B66" s="1">
        <v>0.47703776391987801</v>
      </c>
      <c r="C66" s="4">
        <v>0.126255793250341</v>
      </c>
      <c r="D66" s="1" t="s">
        <v>6</v>
      </c>
      <c r="E66" s="1">
        <v>9.33087977923112</v>
      </c>
      <c r="F66" s="1">
        <v>12.141364752961101</v>
      </c>
    </row>
    <row r="67" spans="1:6" x14ac:dyDescent="0.2">
      <c r="A67" s="1" t="s">
        <v>228</v>
      </c>
      <c r="B67" s="1">
        <v>0.45753342304487399</v>
      </c>
      <c r="C67" s="4">
        <v>0.331860776782817</v>
      </c>
      <c r="D67" s="1" t="s">
        <v>6</v>
      </c>
      <c r="E67" s="1">
        <v>7.3261324866489499</v>
      </c>
      <c r="F67" s="1">
        <v>9.8904109683124997</v>
      </c>
    </row>
    <row r="68" spans="1:6" x14ac:dyDescent="0.2">
      <c r="A68" s="1" t="s">
        <v>33</v>
      </c>
      <c r="B68" s="1">
        <v>0.45149295462586497</v>
      </c>
      <c r="C68" s="4">
        <v>0.107140084928725</v>
      </c>
      <c r="D68" s="1">
        <v>0.38908241663015702</v>
      </c>
      <c r="E68" s="1">
        <v>137.49178218928799</v>
      </c>
      <c r="F68" s="1">
        <v>194.62658048665699</v>
      </c>
    </row>
    <row r="69" spans="1:6" x14ac:dyDescent="0.2">
      <c r="A69" s="1" t="s">
        <v>37</v>
      </c>
      <c r="B69" s="1">
        <v>0.43192235288294401</v>
      </c>
      <c r="C69" s="4">
        <v>0.25088675110796599</v>
      </c>
      <c r="D69" s="1">
        <v>0.59755406672579403</v>
      </c>
      <c r="E69" s="1">
        <v>35.004971195746101</v>
      </c>
      <c r="F69" s="1">
        <v>48.011039930295702</v>
      </c>
    </row>
    <row r="70" spans="1:6" x14ac:dyDescent="0.2">
      <c r="A70" s="1" t="s">
        <v>59</v>
      </c>
      <c r="B70" s="1">
        <v>0.431888396635633</v>
      </c>
      <c r="C70" s="4">
        <v>0.48738840415235601</v>
      </c>
      <c r="D70" s="1">
        <v>0.79488740645836198</v>
      </c>
      <c r="E70" s="1">
        <v>40.081155985626701</v>
      </c>
      <c r="F70" s="1">
        <v>66.992834279005507</v>
      </c>
    </row>
    <row r="71" spans="1:6" x14ac:dyDescent="0.2">
      <c r="A71" s="1" t="s">
        <v>28</v>
      </c>
      <c r="B71" s="1">
        <v>0.42453785733524402</v>
      </c>
      <c r="C71" s="4">
        <v>0.29245238277707802</v>
      </c>
      <c r="D71" s="1">
        <v>0.639885977884594</v>
      </c>
      <c r="E71" s="1">
        <v>38.161547360181402</v>
      </c>
      <c r="F71" s="1">
        <v>50.270679697565903</v>
      </c>
    </row>
    <row r="72" spans="1:6" x14ac:dyDescent="0.2">
      <c r="A72" s="1" t="s">
        <v>217</v>
      </c>
      <c r="B72" s="1">
        <v>0.42169881132236903</v>
      </c>
      <c r="C72" s="4">
        <v>0.56430379203417302</v>
      </c>
      <c r="D72" s="1" t="s">
        <v>6</v>
      </c>
      <c r="E72" s="1">
        <v>2.3865667401384401</v>
      </c>
      <c r="F72" s="1">
        <v>3.1095251894680001</v>
      </c>
    </row>
    <row r="73" spans="1:6" x14ac:dyDescent="0.2">
      <c r="A73" s="1" t="s">
        <v>70</v>
      </c>
      <c r="B73" s="1">
        <v>0.420514956492053</v>
      </c>
      <c r="C73" s="4">
        <v>0.716554895633428</v>
      </c>
      <c r="D73" s="1">
        <v>0.91272003184239103</v>
      </c>
      <c r="E73" s="1">
        <v>180.92052273384701</v>
      </c>
      <c r="F73" s="1">
        <v>160.30934976066101</v>
      </c>
    </row>
    <row r="74" spans="1:6" x14ac:dyDescent="0.2">
      <c r="A74" s="1" t="s">
        <v>219</v>
      </c>
      <c r="B74" s="1">
        <v>0.40737392300037301</v>
      </c>
      <c r="C74" s="4">
        <v>0.110547086337086</v>
      </c>
      <c r="D74" s="1">
        <v>0.39400359125559098</v>
      </c>
      <c r="E74" s="1">
        <v>397.88569257593798</v>
      </c>
      <c r="F74" s="1">
        <v>510.05872911133901</v>
      </c>
    </row>
    <row r="75" spans="1:6" x14ac:dyDescent="0.2">
      <c r="A75" s="1" t="s">
        <v>131</v>
      </c>
      <c r="B75" s="1">
        <v>0.39953738915199899</v>
      </c>
      <c r="C75" s="4">
        <v>0.106076676953307</v>
      </c>
      <c r="D75" s="1">
        <v>0.38792246348590997</v>
      </c>
      <c r="E75" s="1">
        <v>76.901538465583599</v>
      </c>
      <c r="F75" s="1">
        <v>83.082458567631903</v>
      </c>
    </row>
    <row r="76" spans="1:6" x14ac:dyDescent="0.2">
      <c r="A76" s="1" t="s">
        <v>183</v>
      </c>
      <c r="B76" s="1">
        <v>0.38885173947454099</v>
      </c>
      <c r="C76" s="4">
        <v>8.8601574576218395E-2</v>
      </c>
      <c r="D76" s="1">
        <v>0.352639968051635</v>
      </c>
      <c r="E76" s="1">
        <v>122.42079301761299</v>
      </c>
      <c r="F76" s="1">
        <v>165.33342986101599</v>
      </c>
    </row>
    <row r="77" spans="1:6" x14ac:dyDescent="0.2">
      <c r="A77" s="1" t="s">
        <v>45</v>
      </c>
      <c r="B77" s="1">
        <v>0.37605363885908</v>
      </c>
      <c r="C77" s="4">
        <v>0.104098561478628</v>
      </c>
      <c r="D77" s="1">
        <v>0.38389551655915299</v>
      </c>
      <c r="E77" s="1">
        <v>50.004934357515999</v>
      </c>
      <c r="F77" s="1">
        <v>64.802770755329306</v>
      </c>
    </row>
    <row r="78" spans="1:6" x14ac:dyDescent="0.2">
      <c r="A78" s="1" t="s">
        <v>196</v>
      </c>
      <c r="B78" s="1">
        <v>0.36963165217835497</v>
      </c>
      <c r="C78" s="4">
        <v>0.12919162607735099</v>
      </c>
      <c r="D78" s="1">
        <v>0.42721851800308203</v>
      </c>
      <c r="E78" s="1">
        <v>37.897914383003602</v>
      </c>
      <c r="F78" s="1">
        <v>51.253729442825502</v>
      </c>
    </row>
    <row r="79" spans="1:6" x14ac:dyDescent="0.2">
      <c r="A79" s="1" t="s">
        <v>103</v>
      </c>
      <c r="B79" s="1">
        <v>0.35673591353188999</v>
      </c>
      <c r="C79" s="4">
        <v>0.45967909993263401</v>
      </c>
      <c r="D79" s="1" t="s">
        <v>6</v>
      </c>
      <c r="E79" s="1">
        <v>5.1729656971470401</v>
      </c>
      <c r="F79" s="1">
        <v>7.0721926903435302</v>
      </c>
    </row>
    <row r="80" spans="1:6" x14ac:dyDescent="0.2">
      <c r="A80" s="1" t="s">
        <v>239</v>
      </c>
      <c r="B80" s="1">
        <v>0.35267961125227798</v>
      </c>
      <c r="C80" s="4">
        <v>0.26237144144674601</v>
      </c>
      <c r="D80" s="1">
        <v>0.60926011422523396</v>
      </c>
      <c r="E80" s="1">
        <v>22.679915196669501</v>
      </c>
      <c r="F80" s="1">
        <v>28.8483685650593</v>
      </c>
    </row>
    <row r="81" spans="1:6" x14ac:dyDescent="0.2">
      <c r="A81" s="1" t="s">
        <v>73</v>
      </c>
      <c r="B81" s="1">
        <v>0.350777771099683</v>
      </c>
      <c r="C81" s="4">
        <v>8.3257299027899898E-2</v>
      </c>
      <c r="D81" s="1">
        <v>0.34162915954214901</v>
      </c>
      <c r="E81" s="1">
        <v>109.44359897859501</v>
      </c>
      <c r="F81" s="1">
        <v>131.533864927585</v>
      </c>
    </row>
    <row r="82" spans="1:6" x14ac:dyDescent="0.2">
      <c r="A82" s="1" t="s">
        <v>149</v>
      </c>
      <c r="B82" s="1">
        <v>0.33781351150412697</v>
      </c>
      <c r="C82" s="4">
        <v>0.22334088240167099</v>
      </c>
      <c r="D82" s="1">
        <v>0.56258139299488796</v>
      </c>
      <c r="E82" s="1">
        <v>16.333306092787801</v>
      </c>
      <c r="F82" s="1">
        <v>20.088453771843799</v>
      </c>
    </row>
    <row r="83" spans="1:6" x14ac:dyDescent="0.2">
      <c r="A83" s="1" t="s">
        <v>112</v>
      </c>
      <c r="B83" s="1">
        <v>0.32449508609618199</v>
      </c>
      <c r="C83" s="4">
        <v>0.44300656389295501</v>
      </c>
      <c r="D83" s="1" t="s">
        <v>6</v>
      </c>
      <c r="E83" s="1">
        <v>6.8296765014942098</v>
      </c>
      <c r="F83" s="1">
        <v>8.3383331302126003</v>
      </c>
    </row>
    <row r="84" spans="1:6" x14ac:dyDescent="0.2">
      <c r="A84" s="1" t="s">
        <v>9</v>
      </c>
      <c r="B84" s="1">
        <v>0.322184791367435</v>
      </c>
      <c r="C84" s="4">
        <v>0.25883765363790001</v>
      </c>
      <c r="D84" s="1">
        <v>0.606473057846731</v>
      </c>
      <c r="E84" s="1">
        <v>39.473201081392098</v>
      </c>
      <c r="F84" s="1">
        <v>50.682065089914701</v>
      </c>
    </row>
    <row r="85" spans="1:6" x14ac:dyDescent="0.2">
      <c r="A85" s="1" t="s">
        <v>187</v>
      </c>
      <c r="B85" s="1">
        <v>0.32049211054069399</v>
      </c>
      <c r="C85" s="4">
        <v>0.51206646161177505</v>
      </c>
      <c r="D85" s="1">
        <v>0.81109744077088397</v>
      </c>
      <c r="E85" s="1">
        <v>130.146756716581</v>
      </c>
      <c r="F85" s="1">
        <v>156.39273848693099</v>
      </c>
    </row>
    <row r="86" spans="1:6" x14ac:dyDescent="0.2">
      <c r="A86" s="1" t="s">
        <v>63</v>
      </c>
      <c r="B86" s="1">
        <v>0.31110043192869202</v>
      </c>
      <c r="C86" s="4">
        <v>0.28838488783405902</v>
      </c>
      <c r="D86" s="1">
        <v>0.63509114316955995</v>
      </c>
      <c r="E86" s="1">
        <v>38.601044993997498</v>
      </c>
      <c r="F86" s="1">
        <v>46.336506253290899</v>
      </c>
    </row>
    <row r="87" spans="1:6" x14ac:dyDescent="0.2">
      <c r="A87" s="1" t="s">
        <v>212</v>
      </c>
      <c r="B87" s="1">
        <v>0.29624821757764902</v>
      </c>
      <c r="C87" s="4">
        <v>0.33314054339541499</v>
      </c>
      <c r="D87" s="1">
        <v>0.67574111524728397</v>
      </c>
      <c r="E87" s="1">
        <v>65.659474721079803</v>
      </c>
      <c r="F87" s="1">
        <v>81.782441190455302</v>
      </c>
    </row>
    <row r="88" spans="1:6" x14ac:dyDescent="0.2">
      <c r="A88" s="1" t="s">
        <v>123</v>
      </c>
      <c r="B88" s="1">
        <v>0.29173968111294302</v>
      </c>
      <c r="C88" s="4">
        <v>0.48668059357655502</v>
      </c>
      <c r="D88" s="1">
        <v>0.79488740645836198</v>
      </c>
      <c r="E88" s="1">
        <v>6091.3339129354999</v>
      </c>
      <c r="F88" s="1">
        <v>7968.2006225833302</v>
      </c>
    </row>
    <row r="89" spans="1:6" x14ac:dyDescent="0.2">
      <c r="A89" s="1" t="s">
        <v>89</v>
      </c>
      <c r="B89" s="1">
        <v>0.29071202070566099</v>
      </c>
      <c r="C89" s="4">
        <v>0.112229726908009</v>
      </c>
      <c r="D89" s="1">
        <v>0.39722440929434799</v>
      </c>
      <c r="E89" s="1">
        <v>140.31169171698099</v>
      </c>
      <c r="F89" s="1">
        <v>175.69527945611699</v>
      </c>
    </row>
    <row r="90" spans="1:6" x14ac:dyDescent="0.2">
      <c r="A90" s="1" t="s">
        <v>36</v>
      </c>
      <c r="B90" s="1">
        <v>0.28966592031940303</v>
      </c>
      <c r="C90" s="4">
        <v>0.61250384193269003</v>
      </c>
      <c r="D90" s="1" t="s">
        <v>6</v>
      </c>
      <c r="E90" s="1">
        <v>8.0809592105078707</v>
      </c>
      <c r="F90" s="1">
        <v>10.2826791569527</v>
      </c>
    </row>
    <row r="91" spans="1:6" x14ac:dyDescent="0.2">
      <c r="A91" s="1" t="s">
        <v>27</v>
      </c>
      <c r="B91" s="1">
        <v>0.289147343807584</v>
      </c>
      <c r="C91" s="4">
        <v>0.35542339417500901</v>
      </c>
      <c r="D91" s="1" t="s">
        <v>6</v>
      </c>
      <c r="E91" s="1">
        <v>9.5260613287132294</v>
      </c>
      <c r="F91" s="1">
        <v>11.553312522721701</v>
      </c>
    </row>
    <row r="92" spans="1:6" x14ac:dyDescent="0.2">
      <c r="A92" s="1" t="s">
        <v>147</v>
      </c>
      <c r="B92" s="1">
        <v>0.28552104277869</v>
      </c>
      <c r="C92" s="4">
        <v>0.49892166036748697</v>
      </c>
      <c r="D92" s="1" t="s">
        <v>6</v>
      </c>
      <c r="E92" s="1">
        <v>11.951936801809699</v>
      </c>
      <c r="F92" s="1">
        <v>14.392167119233999</v>
      </c>
    </row>
    <row r="93" spans="1:6" x14ac:dyDescent="0.2">
      <c r="A93" s="1" t="s">
        <v>32</v>
      </c>
      <c r="B93" s="1">
        <v>0.28062959028885998</v>
      </c>
      <c r="C93" s="4">
        <v>0.59733898901053195</v>
      </c>
      <c r="D93" s="1" t="s">
        <v>6</v>
      </c>
      <c r="E93" s="1">
        <v>7.9627150962657502</v>
      </c>
      <c r="F93" s="1">
        <v>8.4436487843083796</v>
      </c>
    </row>
    <row r="94" spans="1:6" x14ac:dyDescent="0.2">
      <c r="A94" s="1" t="s">
        <v>62</v>
      </c>
      <c r="B94" s="1">
        <v>0.27726756343972497</v>
      </c>
      <c r="C94" s="4">
        <v>5.2968633510337003E-2</v>
      </c>
      <c r="D94" s="1">
        <v>0.27150347630775801</v>
      </c>
      <c r="E94" s="1">
        <v>981.59780613937903</v>
      </c>
      <c r="F94" s="1">
        <v>1200.50920697532</v>
      </c>
    </row>
    <row r="95" spans="1:6" x14ac:dyDescent="0.2">
      <c r="A95" s="1" t="s">
        <v>72</v>
      </c>
      <c r="B95" s="1">
        <v>0.27605961505158899</v>
      </c>
      <c r="C95" s="4">
        <v>0.180882742759987</v>
      </c>
      <c r="D95" s="1">
        <v>0.50649621072859297</v>
      </c>
      <c r="E95" s="1">
        <v>174.18239861686999</v>
      </c>
      <c r="F95" s="1">
        <v>210.55201393393301</v>
      </c>
    </row>
    <row r="96" spans="1:6" x14ac:dyDescent="0.2">
      <c r="A96" s="1" t="s">
        <v>175</v>
      </c>
      <c r="B96" s="1">
        <v>0.27328623106257199</v>
      </c>
      <c r="C96" s="4">
        <v>0.245534569061887</v>
      </c>
      <c r="D96" s="1">
        <v>0.59139843829615801</v>
      </c>
      <c r="E96" s="1">
        <v>33.8790904560516</v>
      </c>
      <c r="F96" s="1">
        <v>40.944039625432701</v>
      </c>
    </row>
    <row r="97" spans="1:6" x14ac:dyDescent="0.2">
      <c r="A97" s="1" t="s">
        <v>109</v>
      </c>
      <c r="B97" s="1">
        <v>0.268442130787445</v>
      </c>
      <c r="C97" s="4">
        <v>0.13993201280019901</v>
      </c>
      <c r="D97" s="1">
        <v>0.444158624257597</v>
      </c>
      <c r="E97" s="1">
        <v>315.63215586835099</v>
      </c>
      <c r="F97" s="1">
        <v>362.10661107565898</v>
      </c>
    </row>
    <row r="98" spans="1:6" x14ac:dyDescent="0.2">
      <c r="A98" s="1" t="s">
        <v>172</v>
      </c>
      <c r="B98" s="1">
        <v>0.25899165993087703</v>
      </c>
      <c r="C98" s="4">
        <v>0.414027795170406</v>
      </c>
      <c r="D98" s="1">
        <v>0.74410703038451298</v>
      </c>
      <c r="E98" s="1">
        <v>20.966086382261299</v>
      </c>
      <c r="F98" s="1">
        <v>24.723804954697201</v>
      </c>
    </row>
    <row r="99" spans="1:6" x14ac:dyDescent="0.2">
      <c r="A99" s="1" t="s">
        <v>182</v>
      </c>
      <c r="B99" s="1">
        <v>0.252473888289246</v>
      </c>
      <c r="C99" s="4">
        <v>0.38924031109715501</v>
      </c>
      <c r="D99" s="1">
        <v>0.72598654149370201</v>
      </c>
      <c r="E99" s="1">
        <v>118.30332238677801</v>
      </c>
      <c r="F99" s="1">
        <v>139.624421383981</v>
      </c>
    </row>
    <row r="100" spans="1:6" x14ac:dyDescent="0.2">
      <c r="A100" s="1" t="s">
        <v>55</v>
      </c>
      <c r="B100" s="1">
        <v>0.213277485188725</v>
      </c>
      <c r="C100" s="4">
        <v>0.36732753725293898</v>
      </c>
      <c r="D100" s="1">
        <v>0.70837115265723005</v>
      </c>
      <c r="E100" s="1">
        <v>63.503851495901003</v>
      </c>
      <c r="F100" s="1">
        <v>72.787766746906698</v>
      </c>
    </row>
    <row r="101" spans="1:6" x14ac:dyDescent="0.2">
      <c r="A101" s="1" t="s">
        <v>230</v>
      </c>
      <c r="B101" s="1">
        <v>0.19863020350209501</v>
      </c>
      <c r="C101" s="4">
        <v>0.59413903259718104</v>
      </c>
      <c r="D101" s="1" t="s">
        <v>6</v>
      </c>
      <c r="E101" s="1">
        <v>10.6711776960589</v>
      </c>
      <c r="F101" s="1">
        <v>12.056358944188201</v>
      </c>
    </row>
    <row r="102" spans="1:6" x14ac:dyDescent="0.2">
      <c r="A102" s="1" t="s">
        <v>18</v>
      </c>
      <c r="B102" s="1">
        <v>0.197798088674357</v>
      </c>
      <c r="C102" s="4">
        <v>0.40052296620398298</v>
      </c>
      <c r="D102" s="1">
        <v>0.73409645760876197</v>
      </c>
      <c r="E102" s="1">
        <v>21379.9163945174</v>
      </c>
      <c r="F102" s="1">
        <v>23837.394569811699</v>
      </c>
    </row>
    <row r="103" spans="1:6" x14ac:dyDescent="0.2">
      <c r="A103" s="1" t="s">
        <v>39</v>
      </c>
      <c r="B103" s="1">
        <v>0.196367496829984</v>
      </c>
      <c r="C103" s="4">
        <v>0.51488650442401596</v>
      </c>
      <c r="D103" s="1">
        <v>0.81234192364852997</v>
      </c>
      <c r="E103" s="1">
        <v>78.953793222503506</v>
      </c>
      <c r="F103" s="1">
        <v>91.9190020142685</v>
      </c>
    </row>
    <row r="104" spans="1:6" x14ac:dyDescent="0.2">
      <c r="A104" s="1" t="s">
        <v>47</v>
      </c>
      <c r="B104" s="1">
        <v>0.18901269457983499</v>
      </c>
      <c r="C104" s="4">
        <v>0.78307333321843497</v>
      </c>
      <c r="D104" s="1" t="s">
        <v>6</v>
      </c>
      <c r="E104" s="1">
        <v>3.0807234868937399</v>
      </c>
      <c r="F104" s="1">
        <v>2.9179646589263002</v>
      </c>
    </row>
    <row r="105" spans="1:6" x14ac:dyDescent="0.2">
      <c r="A105" s="1" t="s">
        <v>227</v>
      </c>
      <c r="B105" s="1">
        <v>0.18695406552048999</v>
      </c>
      <c r="C105" s="4">
        <v>0.21081894802444301</v>
      </c>
      <c r="D105" s="1">
        <v>0.54647910628575502</v>
      </c>
      <c r="E105" s="1">
        <v>428.41584737630501</v>
      </c>
      <c r="F105" s="1">
        <v>489.30824843507497</v>
      </c>
    </row>
    <row r="106" spans="1:6" x14ac:dyDescent="0.2">
      <c r="A106" s="1" t="s">
        <v>180</v>
      </c>
      <c r="B106" s="1">
        <v>0.18000913453184</v>
      </c>
      <c r="C106" s="4">
        <v>0.72593008164836303</v>
      </c>
      <c r="D106" s="1" t="s">
        <v>6</v>
      </c>
      <c r="E106" s="1">
        <v>4.34469987407555</v>
      </c>
      <c r="F106" s="1">
        <v>4.2286604565594299</v>
      </c>
    </row>
    <row r="107" spans="1:6" x14ac:dyDescent="0.2">
      <c r="A107" s="1" t="s">
        <v>213</v>
      </c>
      <c r="B107" s="1">
        <v>0.17323707674261199</v>
      </c>
      <c r="C107" s="4">
        <v>0.47502460097155902</v>
      </c>
      <c r="D107" s="1">
        <v>0.78717495863883302</v>
      </c>
      <c r="E107" s="1">
        <v>16.387154687788499</v>
      </c>
      <c r="F107" s="1">
        <v>18.145161813066402</v>
      </c>
    </row>
    <row r="108" spans="1:6" x14ac:dyDescent="0.2">
      <c r="A108" s="1" t="s">
        <v>64</v>
      </c>
      <c r="B108" s="1">
        <v>0.16789808857941399</v>
      </c>
      <c r="C108" s="4">
        <v>0.68554611707361601</v>
      </c>
      <c r="D108" s="1">
        <v>0.89942446100863105</v>
      </c>
      <c r="E108" s="1">
        <v>513.72869386083596</v>
      </c>
      <c r="F108" s="1">
        <v>563.08244899176202</v>
      </c>
    </row>
    <row r="109" spans="1:6" x14ac:dyDescent="0.2">
      <c r="A109" s="1" t="s">
        <v>154</v>
      </c>
      <c r="B109" s="1">
        <v>0.13618475149433501</v>
      </c>
      <c r="C109" s="4">
        <v>0.73550797344223195</v>
      </c>
      <c r="D109" s="1" t="s">
        <v>6</v>
      </c>
      <c r="E109" s="1">
        <v>14.5014904458956</v>
      </c>
      <c r="F109" s="1">
        <v>15.0359616020218</v>
      </c>
    </row>
    <row r="110" spans="1:6" x14ac:dyDescent="0.2">
      <c r="A110" s="1" t="s">
        <v>101</v>
      </c>
      <c r="B110" s="1">
        <v>0.126432652620074</v>
      </c>
      <c r="C110" s="4">
        <v>0.60505381049586804</v>
      </c>
      <c r="D110" s="1">
        <v>0.86368142772193901</v>
      </c>
      <c r="E110" s="1">
        <v>29.0961038044065</v>
      </c>
      <c r="F110" s="1">
        <v>30.5671816566662</v>
      </c>
    </row>
    <row r="111" spans="1:6" x14ac:dyDescent="0.2">
      <c r="A111" s="1" t="s">
        <v>244</v>
      </c>
      <c r="B111" s="1">
        <v>0.121438405795138</v>
      </c>
      <c r="C111" s="4">
        <v>0.76276362371017203</v>
      </c>
      <c r="D111" s="1">
        <v>0.92896567717932099</v>
      </c>
      <c r="E111" s="1">
        <v>255.53916300443601</v>
      </c>
      <c r="F111" s="1">
        <v>287.029764960281</v>
      </c>
    </row>
    <row r="112" spans="1:6" x14ac:dyDescent="0.2">
      <c r="A112" s="1" t="s">
        <v>11</v>
      </c>
      <c r="B112" s="1">
        <v>0.11321431244853999</v>
      </c>
      <c r="C112" s="4">
        <v>0.12262655010041</v>
      </c>
      <c r="D112" s="1">
        <v>0.41520779259916901</v>
      </c>
      <c r="E112" s="1">
        <v>511.20044519130698</v>
      </c>
      <c r="F112" s="1">
        <v>553.42471877037701</v>
      </c>
    </row>
    <row r="113" spans="1:6" x14ac:dyDescent="0.2">
      <c r="A113" s="1" t="s">
        <v>139</v>
      </c>
      <c r="B113" s="1">
        <v>0.11314916297340701</v>
      </c>
      <c r="C113" s="4">
        <v>0.73869611056437601</v>
      </c>
      <c r="D113" s="1">
        <v>0.91957597199683905</v>
      </c>
      <c r="E113" s="1">
        <v>227.56644424246801</v>
      </c>
      <c r="F113" s="1">
        <v>216.93148970401</v>
      </c>
    </row>
    <row r="114" spans="1:6" x14ac:dyDescent="0.2">
      <c r="A114" s="1" t="s">
        <v>81</v>
      </c>
      <c r="B114" s="1">
        <v>0.111907384356106</v>
      </c>
      <c r="C114" s="4">
        <v>0.76157111552184098</v>
      </c>
      <c r="D114" s="1">
        <v>0.92854564915325399</v>
      </c>
      <c r="E114" s="1">
        <v>2159.9643556999299</v>
      </c>
      <c r="F114" s="1">
        <v>2293.06880181727</v>
      </c>
    </row>
    <row r="115" spans="1:6" x14ac:dyDescent="0.2">
      <c r="A115" s="1" t="s">
        <v>163</v>
      </c>
      <c r="B115" s="1">
        <v>0.110663876790157</v>
      </c>
      <c r="C115" s="4">
        <v>0.635892654360807</v>
      </c>
      <c r="D115" s="1">
        <v>0.87818375449238395</v>
      </c>
      <c r="E115" s="1">
        <v>18295.505575675601</v>
      </c>
      <c r="F115" s="1">
        <v>17705.200202986998</v>
      </c>
    </row>
    <row r="116" spans="1:6" x14ac:dyDescent="0.2">
      <c r="A116" s="1" t="s">
        <v>198</v>
      </c>
      <c r="B116" s="1">
        <v>0.10981715255602099</v>
      </c>
      <c r="C116" s="4">
        <v>0.76474598956207496</v>
      </c>
      <c r="D116" s="1">
        <v>0.92993524948130302</v>
      </c>
      <c r="E116" s="1">
        <v>13.2861155978448</v>
      </c>
      <c r="F116" s="1">
        <v>13.244914540616399</v>
      </c>
    </row>
    <row r="117" spans="1:6" x14ac:dyDescent="0.2">
      <c r="A117" s="1" t="s">
        <v>225</v>
      </c>
      <c r="B117" s="1">
        <v>0.109309740405275</v>
      </c>
      <c r="C117" s="4">
        <v>0.64507360436533601</v>
      </c>
      <c r="D117" s="1">
        <v>0.88338803618864203</v>
      </c>
      <c r="E117" s="1">
        <v>145.249482424528</v>
      </c>
      <c r="F117" s="1">
        <v>156.983804455322</v>
      </c>
    </row>
    <row r="118" spans="1:6" x14ac:dyDescent="0.2">
      <c r="A118" s="1" t="s">
        <v>35</v>
      </c>
      <c r="B118" s="1">
        <v>9.3621811821964607E-2</v>
      </c>
      <c r="C118" s="4">
        <v>0.81594583171456503</v>
      </c>
      <c r="D118" s="1">
        <v>0.94763001417553305</v>
      </c>
      <c r="E118" s="1">
        <v>57.413964553141703</v>
      </c>
      <c r="F118" s="1">
        <v>61.896563474746301</v>
      </c>
    </row>
    <row r="119" spans="1:6" x14ac:dyDescent="0.2">
      <c r="A119" s="1" t="s">
        <v>148</v>
      </c>
      <c r="B119" s="1">
        <v>8.4445403314884399E-2</v>
      </c>
      <c r="C119" s="4">
        <v>0.53662584684104098</v>
      </c>
      <c r="D119" s="1">
        <v>0.82548036026955396</v>
      </c>
      <c r="E119" s="1">
        <v>215.40639027641899</v>
      </c>
      <c r="F119" s="1">
        <v>220.95825912543299</v>
      </c>
    </row>
    <row r="120" spans="1:6" x14ac:dyDescent="0.2">
      <c r="A120" s="1" t="s">
        <v>98</v>
      </c>
      <c r="B120" s="1">
        <v>8.4442550323677507E-2</v>
      </c>
      <c r="C120" s="4">
        <v>0.786395564548929</v>
      </c>
      <c r="D120" s="1">
        <v>0.93614983230284998</v>
      </c>
      <c r="E120" s="1">
        <v>49.473852793561903</v>
      </c>
      <c r="F120" s="1">
        <v>54.587658614421201</v>
      </c>
    </row>
    <row r="121" spans="1:6" x14ac:dyDescent="0.2">
      <c r="A121" s="1" t="s">
        <v>91</v>
      </c>
      <c r="B121" s="1">
        <v>7.5636397281962406E-2</v>
      </c>
      <c r="C121" s="4">
        <v>0.70619548501909701</v>
      </c>
      <c r="D121" s="1">
        <v>0.90860746035837203</v>
      </c>
      <c r="E121" s="1">
        <v>141.66716950686501</v>
      </c>
      <c r="F121" s="1">
        <v>149.20645426254001</v>
      </c>
    </row>
    <row r="122" spans="1:6" x14ac:dyDescent="0.2">
      <c r="A122" s="1" t="s">
        <v>224</v>
      </c>
      <c r="B122" s="1">
        <v>7.2973753910716796E-2</v>
      </c>
      <c r="C122" s="4">
        <v>0.82078922892700001</v>
      </c>
      <c r="D122" s="1">
        <v>0.94908615672025398</v>
      </c>
      <c r="E122" s="1">
        <v>44.064763334248703</v>
      </c>
      <c r="F122" s="1">
        <v>47.236423075524598</v>
      </c>
    </row>
    <row r="123" spans="1:6" x14ac:dyDescent="0.2">
      <c r="A123" s="1" t="s">
        <v>135</v>
      </c>
      <c r="B123" s="1">
        <v>6.8764098529034395E-2</v>
      </c>
      <c r="C123" s="4">
        <v>0.70944148538040497</v>
      </c>
      <c r="D123" s="1">
        <v>0.91007684408465805</v>
      </c>
      <c r="E123" s="1">
        <v>348.23058484308302</v>
      </c>
      <c r="F123" s="1">
        <v>364.25081472461898</v>
      </c>
    </row>
    <row r="124" spans="1:6" x14ac:dyDescent="0.2">
      <c r="A124" s="1" t="s">
        <v>86</v>
      </c>
      <c r="B124" s="1">
        <v>5.9358897713468799E-2</v>
      </c>
      <c r="C124" s="4">
        <v>0.84975131217264799</v>
      </c>
      <c r="D124" s="1">
        <v>0.959211847274554</v>
      </c>
      <c r="E124" s="1">
        <v>15.946801203236999</v>
      </c>
      <c r="F124" s="1">
        <v>16.8338614309632</v>
      </c>
    </row>
    <row r="125" spans="1:6" x14ac:dyDescent="0.2">
      <c r="A125" s="1" t="s">
        <v>192</v>
      </c>
      <c r="B125" s="1">
        <v>5.0004993040627402E-2</v>
      </c>
      <c r="C125" s="4">
        <v>0.84227759343145603</v>
      </c>
      <c r="D125" s="1">
        <v>0.95708892913854604</v>
      </c>
      <c r="E125" s="1">
        <v>16.325232759235501</v>
      </c>
      <c r="F125" s="1">
        <v>17.121600387752601</v>
      </c>
    </row>
    <row r="126" spans="1:6" x14ac:dyDescent="0.2">
      <c r="A126" s="1" t="s">
        <v>105</v>
      </c>
      <c r="B126" s="1">
        <v>4.97246267921891E-2</v>
      </c>
      <c r="C126" s="4">
        <v>0.84213930968587203</v>
      </c>
      <c r="D126" s="1">
        <v>0.95708892913854604</v>
      </c>
      <c r="E126" s="1">
        <v>46.8221081989781</v>
      </c>
      <c r="F126" s="1">
        <v>49.9568887515386</v>
      </c>
    </row>
    <row r="127" spans="1:6" x14ac:dyDescent="0.2">
      <c r="A127" s="1" t="s">
        <v>199</v>
      </c>
      <c r="B127" s="1">
        <v>4.8015247390070799E-2</v>
      </c>
      <c r="C127" s="4">
        <v>0.93260788078666301</v>
      </c>
      <c r="D127" s="1">
        <v>0.981984577700312</v>
      </c>
      <c r="E127" s="1">
        <v>153.61889451376899</v>
      </c>
      <c r="F127" s="1">
        <v>185.43725283601199</v>
      </c>
    </row>
    <row r="128" spans="1:6" x14ac:dyDescent="0.2">
      <c r="A128" s="1" t="s">
        <v>82</v>
      </c>
      <c r="B128" s="1">
        <v>4.65123348561488E-2</v>
      </c>
      <c r="C128" s="4">
        <v>0.89793026496549599</v>
      </c>
      <c r="D128" s="1">
        <v>0.97419146422648295</v>
      </c>
      <c r="E128" s="1">
        <v>15.2325812853096</v>
      </c>
      <c r="F128" s="1">
        <v>13.9801794661554</v>
      </c>
    </row>
    <row r="129" spans="1:6" x14ac:dyDescent="0.2">
      <c r="A129" s="1" t="s">
        <v>155</v>
      </c>
      <c r="B129" s="1">
        <v>1.1632148814355E-2</v>
      </c>
      <c r="C129" s="4">
        <v>0.96822839945658601</v>
      </c>
      <c r="D129" s="1">
        <v>0.99082824421861604</v>
      </c>
      <c r="E129" s="1">
        <v>23.837589482694298</v>
      </c>
      <c r="F129" s="1">
        <v>23.727772190823899</v>
      </c>
    </row>
    <row r="130" spans="1:6" x14ac:dyDescent="0.2">
      <c r="A130" s="1" t="s">
        <v>8</v>
      </c>
      <c r="B130" s="1">
        <v>1.03961785551476E-2</v>
      </c>
      <c r="C130" s="4">
        <v>0.96336209976334997</v>
      </c>
      <c r="D130" s="1">
        <v>0.99036864830608295</v>
      </c>
      <c r="E130" s="1">
        <v>32.894296148346399</v>
      </c>
      <c r="F130" s="1">
        <v>30.811871946584599</v>
      </c>
    </row>
    <row r="131" spans="1:6" x14ac:dyDescent="0.2">
      <c r="A131" s="1" t="s">
        <v>52</v>
      </c>
      <c r="B131" s="1">
        <v>7.9415429182392305E-3</v>
      </c>
      <c r="C131" s="4">
        <v>0.98098354443602498</v>
      </c>
      <c r="D131" s="1" t="s">
        <v>6</v>
      </c>
      <c r="E131" s="1">
        <v>14.937494220873999</v>
      </c>
      <c r="F131" s="1">
        <v>13.660376468726399</v>
      </c>
    </row>
    <row r="132" spans="1:6" x14ac:dyDescent="0.2">
      <c r="A132" s="1" t="s">
        <v>114</v>
      </c>
      <c r="B132" s="1">
        <v>5.9585463501632503E-3</v>
      </c>
      <c r="C132" s="4">
        <v>0.97862380104485502</v>
      </c>
      <c r="D132" s="1">
        <v>0.99342436961346103</v>
      </c>
      <c r="E132" s="1">
        <v>537.06041486157096</v>
      </c>
      <c r="F132" s="1">
        <v>539.85060440903396</v>
      </c>
    </row>
    <row r="133" spans="1:6" x14ac:dyDescent="0.2">
      <c r="A133" s="1" t="s">
        <v>229</v>
      </c>
      <c r="B133" s="1">
        <v>-2.6261971579263901E-3</v>
      </c>
      <c r="C133" s="4">
        <v>0.991403246419856</v>
      </c>
      <c r="D133" s="1">
        <v>0.99800448336996594</v>
      </c>
      <c r="E133" s="1">
        <v>135.65541921525201</v>
      </c>
      <c r="F133" s="1">
        <v>126.569302693861</v>
      </c>
    </row>
    <row r="134" spans="1:6" x14ac:dyDescent="0.2">
      <c r="A134" s="1" t="s">
        <v>57</v>
      </c>
      <c r="B134" s="1">
        <v>-1.4991972664943501E-2</v>
      </c>
      <c r="C134" s="4">
        <v>0.969460327115931</v>
      </c>
      <c r="D134" s="1" t="s">
        <v>6</v>
      </c>
      <c r="E134" s="1">
        <v>13.0201612359417</v>
      </c>
      <c r="F134" s="1">
        <v>12.4149281949688</v>
      </c>
    </row>
    <row r="135" spans="1:6" x14ac:dyDescent="0.2">
      <c r="A135" s="1" t="s">
        <v>88</v>
      </c>
      <c r="B135" s="1">
        <v>-1.6992285707117E-2</v>
      </c>
      <c r="C135" s="4">
        <v>0.96512252718618696</v>
      </c>
      <c r="D135" s="1">
        <v>0.99037626109798804</v>
      </c>
      <c r="E135" s="1">
        <v>23.792557459140799</v>
      </c>
      <c r="F135" s="1">
        <v>23.2123761046103</v>
      </c>
    </row>
    <row r="136" spans="1:6" x14ac:dyDescent="0.2">
      <c r="A136" s="1" t="s">
        <v>102</v>
      </c>
      <c r="B136" s="1">
        <v>-1.8390172825172E-2</v>
      </c>
      <c r="C136" s="4">
        <v>0.94688161400849002</v>
      </c>
      <c r="D136" s="1">
        <v>0.98619085770456905</v>
      </c>
      <c r="E136" s="1">
        <v>13.9714562063896</v>
      </c>
      <c r="F136" s="1">
        <v>13.840631937024201</v>
      </c>
    </row>
    <row r="137" spans="1:6" x14ac:dyDescent="0.2">
      <c r="A137" s="1" t="s">
        <v>25</v>
      </c>
      <c r="B137" s="1">
        <v>-3.1446808001882397E-2</v>
      </c>
      <c r="C137" s="4">
        <v>0.92843264582729401</v>
      </c>
      <c r="D137" s="1">
        <v>0.98070500344747202</v>
      </c>
      <c r="E137" s="1">
        <v>23.455770236535901</v>
      </c>
      <c r="F137" s="1">
        <v>21.703932623714099</v>
      </c>
    </row>
    <row r="138" spans="1:6" x14ac:dyDescent="0.2">
      <c r="A138" s="1" t="s">
        <v>115</v>
      </c>
      <c r="B138" s="1">
        <v>-3.2816336747042298E-2</v>
      </c>
      <c r="C138" s="4">
        <v>0.88587662970992398</v>
      </c>
      <c r="D138" s="1">
        <v>0.97007130924469498</v>
      </c>
      <c r="E138" s="1">
        <v>222.44280702022999</v>
      </c>
      <c r="F138" s="1">
        <v>220.33532613933099</v>
      </c>
    </row>
    <row r="139" spans="1:6" x14ac:dyDescent="0.2">
      <c r="A139" s="1" t="s">
        <v>145</v>
      </c>
      <c r="B139" s="1">
        <v>-4.0418597536925602E-2</v>
      </c>
      <c r="C139" s="4">
        <v>0.91452746675532703</v>
      </c>
      <c r="D139" s="1" t="s">
        <v>6</v>
      </c>
      <c r="E139" s="1">
        <v>11.004044901767299</v>
      </c>
      <c r="F139" s="1">
        <v>10.4093964555958</v>
      </c>
    </row>
    <row r="140" spans="1:6" x14ac:dyDescent="0.2">
      <c r="A140" s="1" t="s">
        <v>185</v>
      </c>
      <c r="B140" s="1">
        <v>-4.0639613249013801E-2</v>
      </c>
      <c r="C140" s="4">
        <v>0.84436067782232604</v>
      </c>
      <c r="D140" s="1">
        <v>0.95745507887832404</v>
      </c>
      <c r="E140" s="1">
        <v>37.206681059309197</v>
      </c>
      <c r="F140" s="1">
        <v>36.798798661351597</v>
      </c>
    </row>
    <row r="141" spans="1:6" x14ac:dyDescent="0.2">
      <c r="A141" s="1" t="s">
        <v>223</v>
      </c>
      <c r="B141" s="1">
        <v>-4.1828832661082803E-2</v>
      </c>
      <c r="C141" s="4">
        <v>0.90963145257307498</v>
      </c>
      <c r="D141" s="1">
        <v>0.97641007647810796</v>
      </c>
      <c r="E141" s="1">
        <v>70.749757070155397</v>
      </c>
      <c r="F141" s="1">
        <v>69.027418786214994</v>
      </c>
    </row>
    <row r="142" spans="1:6" x14ac:dyDescent="0.2">
      <c r="A142" s="1" t="s">
        <v>20</v>
      </c>
      <c r="B142" s="1">
        <v>-4.7807947810042099E-2</v>
      </c>
      <c r="C142" s="4">
        <v>0.89162052653588497</v>
      </c>
      <c r="D142" s="1">
        <v>0.97227019235912104</v>
      </c>
      <c r="E142" s="1">
        <v>15.738921900781399</v>
      </c>
      <c r="F142" s="1">
        <v>15.335915793472401</v>
      </c>
    </row>
    <row r="143" spans="1:6" x14ac:dyDescent="0.2">
      <c r="A143" s="1" t="s">
        <v>92</v>
      </c>
      <c r="B143" s="1">
        <v>-5.6951550492871102E-2</v>
      </c>
      <c r="C143" s="4">
        <v>0.82537818805881102</v>
      </c>
      <c r="D143" s="1">
        <v>0.95108702544247203</v>
      </c>
      <c r="E143" s="1">
        <v>148.07704527217501</v>
      </c>
      <c r="F143" s="1">
        <v>147.10359201958701</v>
      </c>
    </row>
    <row r="144" spans="1:6" x14ac:dyDescent="0.2">
      <c r="A144" s="1" t="s">
        <v>106</v>
      </c>
      <c r="B144" s="1">
        <v>-7.9943498545597305E-2</v>
      </c>
      <c r="C144" s="4">
        <v>0.84921721309507503</v>
      </c>
      <c r="D144" s="1">
        <v>0.95916353386218001</v>
      </c>
      <c r="E144" s="1">
        <v>33.0932172170778</v>
      </c>
      <c r="F144" s="1">
        <v>28.897819662234799</v>
      </c>
    </row>
    <row r="145" spans="1:6" x14ac:dyDescent="0.2">
      <c r="A145" s="1" t="s">
        <v>10</v>
      </c>
      <c r="B145" s="1">
        <v>-9.5616176899607094E-2</v>
      </c>
      <c r="C145" s="4">
        <v>0.65905053441198203</v>
      </c>
      <c r="D145" s="1">
        <v>0.888240862200397</v>
      </c>
      <c r="E145" s="1">
        <v>28.476389224252198</v>
      </c>
      <c r="F145" s="1">
        <v>26.252947744933401</v>
      </c>
    </row>
    <row r="146" spans="1:6" x14ac:dyDescent="0.2">
      <c r="A146" s="1" t="s">
        <v>61</v>
      </c>
      <c r="B146" s="1">
        <v>-9.8275064071632195E-2</v>
      </c>
      <c r="C146" s="4">
        <v>0.80364087253425698</v>
      </c>
      <c r="D146" s="1">
        <v>0.94447007495309798</v>
      </c>
      <c r="E146" s="1">
        <v>53.047357064227</v>
      </c>
      <c r="F146" s="1">
        <v>37.434203777498098</v>
      </c>
    </row>
    <row r="147" spans="1:6" x14ac:dyDescent="0.2">
      <c r="A147" s="1" t="s">
        <v>167</v>
      </c>
      <c r="B147" s="1">
        <v>-0.123045723789</v>
      </c>
      <c r="C147" s="4">
        <v>0.83300600823904103</v>
      </c>
      <c r="D147" s="1">
        <v>0.954015300662717</v>
      </c>
      <c r="E147" s="1">
        <v>32.506347459348198</v>
      </c>
      <c r="F147" s="1">
        <v>34.576480325533801</v>
      </c>
    </row>
    <row r="148" spans="1:6" x14ac:dyDescent="0.2">
      <c r="A148" s="1" t="s">
        <v>222</v>
      </c>
      <c r="B148" s="1">
        <v>-0.123497386380237</v>
      </c>
      <c r="C148" s="4">
        <v>0.84956021157113304</v>
      </c>
      <c r="D148" s="1">
        <v>0.95917006315091002</v>
      </c>
      <c r="E148" s="1">
        <v>11.183484487107</v>
      </c>
      <c r="F148" s="1">
        <v>10.5189345034814</v>
      </c>
    </row>
    <row r="149" spans="1:6" x14ac:dyDescent="0.2">
      <c r="A149" s="1" t="s">
        <v>119</v>
      </c>
      <c r="B149" s="1">
        <v>-0.133163751827027</v>
      </c>
      <c r="C149" s="4">
        <v>0.43646071325692298</v>
      </c>
      <c r="D149" s="1">
        <v>0.76089902227150996</v>
      </c>
      <c r="E149" s="1">
        <v>355.55998363888301</v>
      </c>
      <c r="F149" s="1">
        <v>314.27557125548702</v>
      </c>
    </row>
    <row r="150" spans="1:6" x14ac:dyDescent="0.2">
      <c r="A150" s="1" t="s">
        <v>150</v>
      </c>
      <c r="B150" s="1">
        <v>-0.144481534894667</v>
      </c>
      <c r="C150" s="4">
        <v>0.825425558449703</v>
      </c>
      <c r="D150" s="1" t="s">
        <v>6</v>
      </c>
      <c r="E150" s="1">
        <v>2.3778840188600099</v>
      </c>
      <c r="F150" s="1">
        <v>2.1228204312305898</v>
      </c>
    </row>
    <row r="151" spans="1:6" x14ac:dyDescent="0.2">
      <c r="A151" s="1" t="s">
        <v>242</v>
      </c>
      <c r="B151" s="1">
        <v>-0.163707013533717</v>
      </c>
      <c r="C151" s="4">
        <v>0.64270991111336795</v>
      </c>
      <c r="D151" s="1">
        <v>0.88192013565622396</v>
      </c>
      <c r="E151" s="1">
        <v>88.231311788622193</v>
      </c>
      <c r="F151" s="1">
        <v>78.267421432151096</v>
      </c>
    </row>
    <row r="152" spans="1:6" x14ac:dyDescent="0.2">
      <c r="A152" s="1" t="s">
        <v>141</v>
      </c>
      <c r="B152" s="1">
        <v>-0.17412605900098899</v>
      </c>
      <c r="C152" s="4">
        <v>0.80194611342286004</v>
      </c>
      <c r="D152" s="1" t="s">
        <v>6</v>
      </c>
      <c r="E152" s="1">
        <v>3.73386738367806</v>
      </c>
      <c r="F152" s="1">
        <v>3.16952303046694</v>
      </c>
    </row>
    <row r="153" spans="1:6" x14ac:dyDescent="0.2">
      <c r="A153" s="1" t="s">
        <v>188</v>
      </c>
      <c r="B153" s="1">
        <v>-0.17711962963188699</v>
      </c>
      <c r="C153" s="4">
        <v>0.54325416103639901</v>
      </c>
      <c r="D153" s="1" t="s">
        <v>6</v>
      </c>
      <c r="E153" s="1">
        <v>10.6915914882085</v>
      </c>
      <c r="F153" s="1">
        <v>9.3748060519700704</v>
      </c>
    </row>
    <row r="154" spans="1:6" x14ac:dyDescent="0.2">
      <c r="A154" s="1" t="s">
        <v>179</v>
      </c>
      <c r="B154" s="1">
        <v>-0.18250271022692899</v>
      </c>
      <c r="C154" s="4">
        <v>0.737647146893183</v>
      </c>
      <c r="D154" s="1">
        <v>0.91917375962210501</v>
      </c>
      <c r="E154" s="1">
        <v>35.676969192155298</v>
      </c>
      <c r="F154" s="1">
        <v>31.6054767676466</v>
      </c>
    </row>
    <row r="155" spans="1:6" x14ac:dyDescent="0.2">
      <c r="A155" s="1" t="s">
        <v>13</v>
      </c>
      <c r="B155" s="1">
        <v>-0.277466909303211</v>
      </c>
      <c r="C155" s="4">
        <v>0.489189075505431</v>
      </c>
      <c r="D155" s="1">
        <v>0.79640902078103204</v>
      </c>
      <c r="E155" s="1">
        <v>19.900141923815202</v>
      </c>
      <c r="F155" s="1">
        <v>15.720723151083501</v>
      </c>
    </row>
    <row r="156" spans="1:6" x14ac:dyDescent="0.2">
      <c r="A156" s="1" t="s">
        <v>51</v>
      </c>
      <c r="B156" s="1">
        <v>-0.28595483282071299</v>
      </c>
      <c r="C156" s="4">
        <v>0.67506561194288195</v>
      </c>
      <c r="D156" s="1" t="s">
        <v>6</v>
      </c>
      <c r="E156" s="1">
        <v>13.7644585077883</v>
      </c>
      <c r="F156" s="1">
        <v>11.3640644456953</v>
      </c>
    </row>
    <row r="157" spans="1:6" x14ac:dyDescent="0.2">
      <c r="A157" s="1" t="s">
        <v>137</v>
      </c>
      <c r="B157" s="1">
        <v>-0.32605784420768003</v>
      </c>
      <c r="C157" s="4">
        <v>0.45442360050035502</v>
      </c>
      <c r="D157" s="1">
        <v>0.77404116243617704</v>
      </c>
      <c r="E157" s="1">
        <v>123.55790576283</v>
      </c>
      <c r="F157" s="1">
        <v>94.202692456927906</v>
      </c>
    </row>
    <row r="158" spans="1:6" x14ac:dyDescent="0.2">
      <c r="A158" s="1" t="s">
        <v>138</v>
      </c>
      <c r="B158" s="1">
        <v>-0.34906327046226898</v>
      </c>
      <c r="C158" s="4">
        <v>0.57194802171280601</v>
      </c>
      <c r="D158" s="1">
        <v>0.84427442722380697</v>
      </c>
      <c r="E158" s="1">
        <v>181.55645567770699</v>
      </c>
      <c r="F158" s="1">
        <v>146.142199038244</v>
      </c>
    </row>
    <row r="159" spans="1:6" x14ac:dyDescent="0.2">
      <c r="A159" s="1" t="s">
        <v>243</v>
      </c>
      <c r="B159" s="1">
        <v>-0.36064883697997502</v>
      </c>
      <c r="C159" s="4">
        <v>0.17982710899207399</v>
      </c>
      <c r="D159" s="1">
        <v>0.50491665005852304</v>
      </c>
      <c r="E159" s="1">
        <v>158.765518089539</v>
      </c>
      <c r="F159" s="1">
        <v>119.965153602263</v>
      </c>
    </row>
    <row r="160" spans="1:6" x14ac:dyDescent="0.2">
      <c r="A160" s="1" t="s">
        <v>87</v>
      </c>
      <c r="B160" s="1">
        <v>-0.37372132789548101</v>
      </c>
      <c r="C160" s="4">
        <v>0.55805109656864604</v>
      </c>
      <c r="D160" s="1" t="s">
        <v>6</v>
      </c>
      <c r="E160" s="1">
        <v>3.46452369192055</v>
      </c>
      <c r="F160" s="1">
        <v>2.7976263581415699</v>
      </c>
    </row>
    <row r="161" spans="1:6" x14ac:dyDescent="0.2">
      <c r="A161" s="1" t="s">
        <v>214</v>
      </c>
      <c r="B161" s="1">
        <v>-0.427855219375534</v>
      </c>
      <c r="C161" s="4">
        <v>0.53957095398919197</v>
      </c>
      <c r="D161" s="1">
        <v>0.82779016776415404</v>
      </c>
      <c r="E161" s="1">
        <v>121.539428604454</v>
      </c>
      <c r="F161" s="1">
        <v>100.558852744258</v>
      </c>
    </row>
    <row r="162" spans="1:6" x14ac:dyDescent="0.2">
      <c r="A162" s="1" t="s">
        <v>201</v>
      </c>
      <c r="B162" s="1">
        <v>-0.46472012926198702</v>
      </c>
      <c r="C162" s="4">
        <v>0.127615364121895</v>
      </c>
      <c r="D162" s="1">
        <v>0.42389642707042502</v>
      </c>
      <c r="E162" s="1">
        <v>26.271762726100899</v>
      </c>
      <c r="F162" s="1">
        <v>17.577577412302901</v>
      </c>
    </row>
    <row r="163" spans="1:6" x14ac:dyDescent="0.2">
      <c r="A163" s="1" t="s">
        <v>7</v>
      </c>
      <c r="B163" s="1">
        <v>-0.46932230416977799</v>
      </c>
      <c r="C163" s="4">
        <v>0.34484187959463602</v>
      </c>
      <c r="D163" s="1" t="s">
        <v>6</v>
      </c>
      <c r="E163" s="1">
        <v>5.9464580590630796</v>
      </c>
      <c r="F163" s="1">
        <v>4.2105383643093299</v>
      </c>
    </row>
    <row r="164" spans="1:6" x14ac:dyDescent="0.2">
      <c r="A164" s="1" t="s">
        <v>168</v>
      </c>
      <c r="B164" s="1">
        <v>-0.53114795712476104</v>
      </c>
      <c r="C164" s="4">
        <v>0.252662735521682</v>
      </c>
      <c r="D164" s="1">
        <v>0.59901815609974896</v>
      </c>
      <c r="E164" s="1">
        <v>32.199111618136101</v>
      </c>
      <c r="F164" s="1">
        <v>22.739466815643301</v>
      </c>
    </row>
    <row r="165" spans="1:6" x14ac:dyDescent="0.2">
      <c r="A165" s="1" t="s">
        <v>143</v>
      </c>
      <c r="B165" s="1">
        <v>-0.62543765539137797</v>
      </c>
      <c r="C165" s="4">
        <v>0.12300392309467301</v>
      </c>
      <c r="D165" s="1" t="s">
        <v>6</v>
      </c>
      <c r="E165" s="1">
        <v>10.546681975919601</v>
      </c>
      <c r="F165" s="1">
        <v>6.9884128504356804</v>
      </c>
    </row>
    <row r="166" spans="1:6" x14ac:dyDescent="0.2">
      <c r="A166" s="1" t="s">
        <v>193</v>
      </c>
      <c r="B166" s="1">
        <v>-0.73544867793916102</v>
      </c>
      <c r="C166" s="4">
        <v>0.46258863780120202</v>
      </c>
      <c r="D166" s="1">
        <v>0.78067244180029405</v>
      </c>
      <c r="E166" s="1">
        <v>17.266169360417901</v>
      </c>
      <c r="F166" s="1">
        <v>12.563983433879001</v>
      </c>
    </row>
    <row r="167" spans="1:6" x14ac:dyDescent="0.2">
      <c r="A167" s="1" t="s">
        <v>245</v>
      </c>
      <c r="B167" s="1">
        <v>-0.95909334076768604</v>
      </c>
      <c r="C167" s="4">
        <v>6.4607884538020896E-2</v>
      </c>
      <c r="D167" s="1" t="s">
        <v>6</v>
      </c>
      <c r="E167" s="1">
        <v>4.5884108271075101</v>
      </c>
      <c r="F167" s="1">
        <v>2.2453871373135601</v>
      </c>
    </row>
  </sheetData>
  <sortState xmlns:xlrd2="http://schemas.microsoft.com/office/spreadsheetml/2017/richdata2" ref="A49:F167">
    <sortCondition descending="1" ref="B49:B167"/>
  </sortState>
  <conditionalFormatting sqref="A1:A1048576">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t; pvalue 0.05, &gt; 2 fold change</vt:lpstr>
      <vt:lpstr>GSEA-Day0 &lt; Day7</vt:lpstr>
      <vt:lpstr>comparison to 166 gene 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8-05T17:38:02Z</dcterms:created>
  <dcterms:modified xsi:type="dcterms:W3CDTF">2021-08-09T02:51:23Z</dcterms:modified>
</cp:coreProperties>
</file>